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violliep/Desktop/desktop_2023/TipR_last_Plos Biol/"/>
    </mc:Choice>
  </mc:AlternateContent>
  <xr:revisionPtr revIDLastSave="0" documentId="13_ncr:1_{ED7C87A1-2AC7-AF48-9A2C-7152FB64B550}" xr6:coauthVersionLast="47" xr6:coauthVersionMax="47" xr10:uidLastSave="{00000000-0000-0000-0000-000000000000}"/>
  <bookViews>
    <workbookView xWindow="0" yWindow="760" windowWidth="23260" windowHeight="12580" activeTab="7" xr2:uid="{00000000-000D-0000-FFFF-FFFF00000000}"/>
  </bookViews>
  <sheets>
    <sheet name="1D" sheetId="3" r:id="rId1"/>
    <sheet name="3F" sheetId="2" r:id="rId2"/>
    <sheet name="4A" sheetId="5" r:id="rId3"/>
    <sheet name="4D" sheetId="1" r:id="rId4"/>
    <sheet name="5A" sheetId="4" r:id="rId5"/>
    <sheet name="S7" sheetId="7" r:id="rId6"/>
    <sheet name="S12A" sheetId="9" r:id="rId7"/>
    <sheet name="S12B" sheetId="10" r:id="rId8"/>
    <sheet name="S15" sheetId="11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3" l="1"/>
  <c r="L3" i="3"/>
  <c r="K5" i="3"/>
  <c r="K4" i="3"/>
  <c r="K3" i="3"/>
  <c r="G4" i="3"/>
  <c r="G3" i="3"/>
  <c r="G72" i="11"/>
  <c r="G71" i="11"/>
  <c r="G69" i="11"/>
  <c r="G68" i="11"/>
  <c r="G66" i="11"/>
  <c r="G65" i="11"/>
  <c r="G63" i="11"/>
  <c r="M35" i="11" s="1"/>
  <c r="G62" i="11"/>
  <c r="G60" i="11"/>
  <c r="G59" i="11"/>
  <c r="G57" i="11"/>
  <c r="G56" i="11"/>
  <c r="G54" i="11"/>
  <c r="G52" i="11"/>
  <c r="G50" i="11"/>
  <c r="K27" i="11" s="1"/>
  <c r="L27" i="11" s="1"/>
  <c r="G48" i="11"/>
  <c r="G46" i="11"/>
  <c r="G44" i="11"/>
  <c r="G42" i="11"/>
  <c r="G40" i="11"/>
  <c r="M38" i="11"/>
  <c r="N38" i="11" s="1"/>
  <c r="L38" i="11"/>
  <c r="K38" i="11"/>
  <c r="G38" i="11"/>
  <c r="M37" i="11"/>
  <c r="N37" i="11" s="1"/>
  <c r="K37" i="11"/>
  <c r="L37" i="11" s="1"/>
  <c r="M36" i="11"/>
  <c r="N36" i="11" s="1"/>
  <c r="L36" i="11"/>
  <c r="K36" i="11"/>
  <c r="G36" i="11"/>
  <c r="G35" i="11"/>
  <c r="K10" i="11" s="1"/>
  <c r="L10" i="11" s="1"/>
  <c r="M34" i="11"/>
  <c r="N34" i="11" s="1"/>
  <c r="K34" i="11"/>
  <c r="L34" i="11" s="1"/>
  <c r="M33" i="11"/>
  <c r="N33" i="11" s="1"/>
  <c r="K33" i="11"/>
  <c r="L33" i="11" s="1"/>
  <c r="G33" i="11"/>
  <c r="G32" i="11"/>
  <c r="K30" i="11"/>
  <c r="L30" i="11" s="1"/>
  <c r="G29" i="11"/>
  <c r="K28" i="11"/>
  <c r="L28" i="11" s="1"/>
  <c r="G27" i="11"/>
  <c r="M8" i="11" s="1"/>
  <c r="N8" i="11" s="1"/>
  <c r="G26" i="11"/>
  <c r="L25" i="11"/>
  <c r="K25" i="11"/>
  <c r="K24" i="11"/>
  <c r="L24" i="11" s="1"/>
  <c r="G24" i="11"/>
  <c r="K7" i="11" s="1"/>
  <c r="L7" i="11" s="1"/>
  <c r="G23" i="11"/>
  <c r="L22" i="11"/>
  <c r="K22" i="11"/>
  <c r="L21" i="11"/>
  <c r="K21" i="11"/>
  <c r="G21" i="11"/>
  <c r="G20" i="11"/>
  <c r="L19" i="11"/>
  <c r="K19" i="11"/>
  <c r="L18" i="11"/>
  <c r="K18" i="11"/>
  <c r="G18" i="11"/>
  <c r="M5" i="11" s="1"/>
  <c r="N5" i="11" s="1"/>
  <c r="G17" i="11"/>
  <c r="G15" i="11"/>
  <c r="G14" i="11"/>
  <c r="G12" i="11"/>
  <c r="G11" i="11"/>
  <c r="T5" i="11" s="1"/>
  <c r="U5" i="11" s="1"/>
  <c r="M10" i="11"/>
  <c r="N10" i="11" s="1"/>
  <c r="M9" i="11"/>
  <c r="N9" i="11" s="1"/>
  <c r="K9" i="11"/>
  <c r="L9" i="11" s="1"/>
  <c r="G9" i="11"/>
  <c r="U8" i="11"/>
  <c r="T8" i="11"/>
  <c r="K8" i="11"/>
  <c r="L8" i="11" s="1"/>
  <c r="G8" i="11"/>
  <c r="K16" i="11" s="1"/>
  <c r="L16" i="11" s="1"/>
  <c r="M7" i="11"/>
  <c r="N7" i="11" s="1"/>
  <c r="M6" i="11"/>
  <c r="N6" i="11" s="1"/>
  <c r="K6" i="11"/>
  <c r="L6" i="11" s="1"/>
  <c r="G6" i="11"/>
  <c r="K5" i="11"/>
  <c r="L5" i="11" s="1"/>
  <c r="G5" i="11"/>
  <c r="K2" i="11" s="1"/>
  <c r="L2" i="11" s="1"/>
  <c r="M4" i="11"/>
  <c r="N4" i="11" s="1"/>
  <c r="K4" i="11"/>
  <c r="L4" i="11" s="1"/>
  <c r="M3" i="11"/>
  <c r="N3" i="11" s="1"/>
  <c r="K3" i="11"/>
  <c r="L3" i="11" s="1"/>
  <c r="G3" i="11"/>
  <c r="G2" i="11"/>
  <c r="K13" i="11" s="1"/>
  <c r="M1" i="11"/>
  <c r="G13" i="10"/>
  <c r="G12" i="10"/>
  <c r="G10" i="10"/>
  <c r="G9" i="10"/>
  <c r="G7" i="10"/>
  <c r="M6" i="10"/>
  <c r="N6" i="10" s="1"/>
  <c r="K6" i="10"/>
  <c r="G6" i="10"/>
  <c r="M5" i="10"/>
  <c r="N5" i="10" s="1"/>
  <c r="K5" i="10"/>
  <c r="M4" i="10"/>
  <c r="N4" i="10" s="1"/>
  <c r="K4" i="10"/>
  <c r="G4" i="10"/>
  <c r="G3" i="10"/>
  <c r="M3" i="10" s="1"/>
  <c r="G13" i="9"/>
  <c r="G12" i="9"/>
  <c r="G10" i="9"/>
  <c r="G9" i="9"/>
  <c r="G7" i="9"/>
  <c r="M6" i="9"/>
  <c r="N6" i="9" s="1"/>
  <c r="K6" i="9"/>
  <c r="L6" i="9" s="1"/>
  <c r="G6" i="9"/>
  <c r="M5" i="9"/>
  <c r="N5" i="9" s="1"/>
  <c r="K5" i="9"/>
  <c r="L5" i="9" s="1"/>
  <c r="N4" i="9"/>
  <c r="M4" i="9"/>
  <c r="K4" i="9"/>
  <c r="G4" i="9"/>
  <c r="K3" i="9"/>
  <c r="L4" i="9" s="1"/>
  <c r="G3" i="9"/>
  <c r="M3" i="9" s="1"/>
  <c r="N3" i="9" s="1"/>
  <c r="G56" i="7"/>
  <c r="G55" i="7"/>
  <c r="L21" i="7" s="1"/>
  <c r="M21" i="7" s="1"/>
  <c r="G53" i="7"/>
  <c r="G52" i="7"/>
  <c r="G50" i="7"/>
  <c r="G49" i="7"/>
  <c r="G47" i="7"/>
  <c r="G46" i="7"/>
  <c r="G44" i="7"/>
  <c r="G43" i="7"/>
  <c r="G41" i="7"/>
  <c r="G40" i="7"/>
  <c r="G38" i="7"/>
  <c r="AE37" i="7"/>
  <c r="AD37" i="7"/>
  <c r="R37" i="7"/>
  <c r="T36" i="7" s="1"/>
  <c r="U36" i="7" s="1"/>
  <c r="G37" i="7"/>
  <c r="R36" i="7"/>
  <c r="R35" i="7"/>
  <c r="G35" i="7"/>
  <c r="AE34" i="7"/>
  <c r="AD34" i="7"/>
  <c r="T34" i="7"/>
  <c r="U34" i="7" s="1"/>
  <c r="R34" i="7"/>
  <c r="G34" i="7"/>
  <c r="R33" i="7"/>
  <c r="R32" i="7"/>
  <c r="T32" i="7" s="1"/>
  <c r="U32" i="7" s="1"/>
  <c r="G32" i="7"/>
  <c r="AE31" i="7"/>
  <c r="AD31" i="7"/>
  <c r="R31" i="7"/>
  <c r="G31" i="7"/>
  <c r="R30" i="7"/>
  <c r="T30" i="7" s="1"/>
  <c r="U30" i="7" s="1"/>
  <c r="G29" i="7"/>
  <c r="AE28" i="7"/>
  <c r="AD28" i="7"/>
  <c r="G28" i="7"/>
  <c r="G26" i="7"/>
  <c r="AE25" i="7"/>
  <c r="AD25" i="7"/>
  <c r="G25" i="7"/>
  <c r="L11" i="7" s="1"/>
  <c r="M11" i="7" s="1"/>
  <c r="G23" i="7"/>
  <c r="AE22" i="7"/>
  <c r="AD22" i="7"/>
  <c r="G22" i="7"/>
  <c r="L10" i="7" s="1"/>
  <c r="L20" i="7"/>
  <c r="M20" i="7" s="1"/>
  <c r="G20" i="7"/>
  <c r="AE19" i="7"/>
  <c r="AD19" i="7"/>
  <c r="L19" i="7"/>
  <c r="G19" i="7"/>
  <c r="L9" i="7" s="1"/>
  <c r="M9" i="7" s="1"/>
  <c r="L18" i="7"/>
  <c r="L17" i="7"/>
  <c r="M17" i="7" s="1"/>
  <c r="G17" i="7"/>
  <c r="AE16" i="7"/>
  <c r="AD16" i="7"/>
  <c r="L16" i="7"/>
  <c r="G16" i="7"/>
  <c r="AH15" i="7"/>
  <c r="L15" i="7"/>
  <c r="AH14" i="7"/>
  <c r="L14" i="7"/>
  <c r="M14" i="7" s="1"/>
  <c r="G14" i="7"/>
  <c r="AH13" i="7"/>
  <c r="AE13" i="7"/>
  <c r="AD13" i="7"/>
  <c r="L13" i="7"/>
  <c r="M13" i="7" s="1"/>
  <c r="G13" i="7"/>
  <c r="AH12" i="7"/>
  <c r="L12" i="7"/>
  <c r="M12" i="7" s="1"/>
  <c r="AH11" i="7"/>
  <c r="G11" i="7"/>
  <c r="AH10" i="7"/>
  <c r="AE10" i="7"/>
  <c r="AD10" i="7"/>
  <c r="G10" i="7"/>
  <c r="AH9" i="7"/>
  <c r="AH8" i="7"/>
  <c r="L8" i="7"/>
  <c r="M8" i="7" s="1"/>
  <c r="G8" i="7"/>
  <c r="AH7" i="7"/>
  <c r="AE7" i="7"/>
  <c r="AD7" i="7"/>
  <c r="G7" i="7"/>
  <c r="L5" i="7" s="1"/>
  <c r="AH6" i="7"/>
  <c r="L6" i="7"/>
  <c r="M6" i="7" s="1"/>
  <c r="AH5" i="7"/>
  <c r="G5" i="7"/>
  <c r="L7" i="7" s="1"/>
  <c r="M7" i="7" s="1"/>
  <c r="AE4" i="7"/>
  <c r="AD4" i="7"/>
  <c r="L4" i="7"/>
  <c r="M4" i="7" s="1"/>
  <c r="G4" i="7"/>
  <c r="E35" i="4"/>
  <c r="E36" i="4"/>
  <c r="E37" i="4"/>
  <c r="E38" i="4"/>
  <c r="E39" i="4"/>
  <c r="E40" i="4"/>
  <c r="E41" i="4"/>
  <c r="E34" i="4"/>
  <c r="D41" i="4"/>
  <c r="D40" i="4"/>
  <c r="D39" i="4"/>
  <c r="D38" i="4"/>
  <c r="D37" i="4"/>
  <c r="D36" i="4"/>
  <c r="D35" i="4"/>
  <c r="D34" i="4"/>
  <c r="N35" i="11" l="1"/>
  <c r="N1" i="11"/>
  <c r="M2" i="11"/>
  <c r="N2" i="11" s="1"/>
  <c r="K15" i="11"/>
  <c r="L15" i="11" s="1"/>
  <c r="K1" i="11"/>
  <c r="K35" i="11"/>
  <c r="L35" i="11" s="1"/>
  <c r="K3" i="10"/>
  <c r="L5" i="10" s="1"/>
  <c r="L3" i="9"/>
  <c r="M10" i="7"/>
  <c r="M15" i="7"/>
  <c r="M19" i="7"/>
  <c r="M5" i="7"/>
  <c r="M16" i="7"/>
  <c r="M18" i="7"/>
  <c r="L6" i="2"/>
  <c r="L5" i="2"/>
  <c r="L4" i="2"/>
  <c r="L3" i="2"/>
  <c r="G13" i="2"/>
  <c r="M6" i="2" s="1"/>
  <c r="G12" i="2"/>
  <c r="G10" i="2"/>
  <c r="G9" i="2"/>
  <c r="G7" i="2"/>
  <c r="M4" i="2" s="1"/>
  <c r="J6" i="2"/>
  <c r="G6" i="2"/>
  <c r="M5" i="2"/>
  <c r="N5" i="2" s="1"/>
  <c r="K5" i="2"/>
  <c r="J5" i="2"/>
  <c r="J4" i="2"/>
  <c r="G4" i="2"/>
  <c r="M3" i="2"/>
  <c r="J3" i="2"/>
  <c r="G3" i="2"/>
  <c r="K3" i="2" s="1"/>
  <c r="G25" i="3"/>
  <c r="G24" i="3"/>
  <c r="G22" i="3"/>
  <c r="G21" i="3"/>
  <c r="M9" i="3" s="1"/>
  <c r="G19" i="3"/>
  <c r="G18" i="3"/>
  <c r="G16" i="3"/>
  <c r="G15" i="3"/>
  <c r="K7" i="3" s="1"/>
  <c r="G13" i="3"/>
  <c r="G12" i="3"/>
  <c r="M10" i="3"/>
  <c r="N10" i="3" s="1"/>
  <c r="K10" i="3"/>
  <c r="G10" i="3"/>
  <c r="M5" i="3" s="1"/>
  <c r="G9" i="3"/>
  <c r="M8" i="3"/>
  <c r="N8" i="3" s="1"/>
  <c r="K8" i="3"/>
  <c r="G7" i="3"/>
  <c r="M6" i="3"/>
  <c r="N6" i="3" s="1"/>
  <c r="K6" i="3"/>
  <c r="G6" i="3"/>
  <c r="M4" i="3"/>
  <c r="N4" i="3" s="1"/>
  <c r="M3" i="3"/>
  <c r="L4" i="10" l="1"/>
  <c r="L6" i="10"/>
  <c r="L3" i="10"/>
  <c r="N3" i="10"/>
  <c r="N3" i="2"/>
  <c r="K6" i="2"/>
  <c r="K4" i="2"/>
  <c r="N5" i="3"/>
  <c r="M7" i="3"/>
  <c r="N7" i="3" s="1"/>
  <c r="K9" i="3"/>
  <c r="N4" i="2" l="1"/>
  <c r="N6" i="2"/>
  <c r="L6" i="3"/>
  <c r="L9" i="3"/>
  <c r="L7" i="3"/>
  <c r="L8" i="3"/>
  <c r="N3" i="3"/>
  <c r="L10" i="3"/>
  <c r="L5" i="3"/>
  <c r="N9" i="3"/>
</calcChain>
</file>

<file path=xl/sharedStrings.xml><?xml version="1.0" encoding="utf-8"?>
<sst xmlns="http://schemas.openxmlformats.org/spreadsheetml/2006/main" count="605" uniqueCount="213">
  <si>
    <t>3h of induction</t>
  </si>
  <si>
    <t>OD600</t>
  </si>
  <si>
    <t>OD420</t>
  </si>
  <si>
    <t>Mean</t>
  </si>
  <si>
    <t>% no induced</t>
  </si>
  <si>
    <t>Ecart type</t>
  </si>
  <si>
    <t>Ecart type %</t>
  </si>
  <si>
    <t>NA1000</t>
  </si>
  <si>
    <t>1/min*mL</t>
  </si>
  <si>
    <t>NA1000 +</t>
  </si>
  <si>
    <r>
      <t>NA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>:TnGent</t>
    </r>
  </si>
  <si>
    <r>
      <t>NA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>:TnGent +</t>
    </r>
  </si>
  <si>
    <t>NA1000 Nal 10</t>
  </si>
  <si>
    <r>
      <t>NAΔ</t>
    </r>
    <r>
      <rPr>
        <i/>
        <sz val="11"/>
        <color theme="1"/>
        <rFont val="Calibri"/>
        <family val="2"/>
        <scheme val="minor"/>
      </rPr>
      <t>acrABnodT</t>
    </r>
  </si>
  <si>
    <r>
      <t>NAΔ</t>
    </r>
    <r>
      <rPr>
        <i/>
        <sz val="11"/>
        <color theme="1"/>
        <rFont val="Calibri"/>
        <family val="2"/>
        <scheme val="minor"/>
      </rPr>
      <t>acrABnodT</t>
    </r>
    <r>
      <rPr>
        <sz val="11"/>
        <color theme="1"/>
        <rFont val="Calibri"/>
        <family val="2"/>
        <scheme val="minor"/>
      </rPr>
      <t xml:space="preserve"> +</t>
    </r>
  </si>
  <si>
    <r>
      <t>NAΔ</t>
    </r>
    <r>
      <rPr>
        <i/>
        <sz val="11"/>
        <color theme="1"/>
        <rFont val="Calibri"/>
        <family val="2"/>
        <scheme val="minor"/>
      </rPr>
      <t>acrABnodT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tipR</t>
    </r>
  </si>
  <si>
    <t>NAtipR:TnGent</t>
  </si>
  <si>
    <r>
      <t>NAΔ</t>
    </r>
    <r>
      <rPr>
        <i/>
        <sz val="11"/>
        <color theme="1"/>
        <rFont val="Calibri"/>
        <family val="2"/>
        <scheme val="minor"/>
      </rPr>
      <t>acrABnodT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 xml:space="preserve"> +</t>
    </r>
  </si>
  <si>
    <t>bite</t>
  </si>
  <si>
    <r>
      <t>NA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>:TnGent Nal 10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</t>
    </r>
    <r>
      <rPr>
        <sz val="11"/>
        <color theme="1"/>
        <rFont val="Calibri"/>
        <family val="2"/>
        <scheme val="minor"/>
      </rPr>
      <t xml:space="preserve"> +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</t>
    </r>
    <r>
      <rPr>
        <sz val="11"/>
        <color theme="1"/>
        <rFont val="Calibri"/>
        <family val="2"/>
        <scheme val="minor"/>
      </rPr>
      <t xml:space="preserve"> Nal10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ΔtipR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ΔtipR</t>
    </r>
    <r>
      <rPr>
        <sz val="11"/>
        <color theme="1"/>
        <rFont val="Calibri"/>
        <family val="2"/>
        <scheme val="minor"/>
      </rPr>
      <t xml:space="preserve"> +</t>
    </r>
  </si>
  <si>
    <r>
      <t>NA</t>
    </r>
    <r>
      <rPr>
        <sz val="11"/>
        <color theme="1"/>
        <rFont val="Calibri"/>
        <family val="2"/>
      </rPr>
      <t>Δ</t>
    </r>
    <r>
      <rPr>
        <i/>
        <sz val="12"/>
        <color theme="1"/>
        <rFont val="Calibri"/>
        <family val="2"/>
      </rPr>
      <t>acrAB-nodTΔtipR</t>
    </r>
    <r>
      <rPr>
        <sz val="11"/>
        <color theme="1"/>
        <rFont val="Calibri"/>
        <family val="2"/>
        <scheme val="minor"/>
      </rPr>
      <t xml:space="preserve"> Nal10</t>
    </r>
  </si>
  <si>
    <t>2h of induction</t>
  </si>
  <si>
    <t>NA1000 PdjlA</t>
  </si>
  <si>
    <t>NA1000 PdjlA +</t>
  </si>
  <si>
    <t>NA1000 PccrM</t>
  </si>
  <si>
    <t>NA1000 PccrM +</t>
  </si>
  <si>
    <t>None</t>
  </si>
  <si>
    <t>Nalidixic acid 10</t>
  </si>
  <si>
    <t>Flumequine 10</t>
  </si>
  <si>
    <t>Sparfloxacin 2,5</t>
  </si>
  <si>
    <t>NA1000 EDTA 50µM</t>
  </si>
  <si>
    <t>Chloroquine 50</t>
  </si>
  <si>
    <t>Rhodamine 6G 2</t>
  </si>
  <si>
    <t>Crystal Violet 2</t>
  </si>
  <si>
    <t>Green Malachite 2</t>
  </si>
  <si>
    <t>Acridine Orange 2</t>
  </si>
  <si>
    <t>Ethidium Bromide 2</t>
  </si>
  <si>
    <t>NA1000 Flumequine 10</t>
  </si>
  <si>
    <t>Sybr Safe 0,25µl/ml</t>
  </si>
  <si>
    <t>Glafenine 50</t>
  </si>
  <si>
    <t>Doxylamine 100</t>
  </si>
  <si>
    <t>NA1000 Rhodamine 6G 2</t>
  </si>
  <si>
    <t>Dopamine 50</t>
  </si>
  <si>
    <t>Aminolevulinic acid 100</t>
  </si>
  <si>
    <r>
      <t>NA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>::Tn</t>
    </r>
  </si>
  <si>
    <t>NA1000 Crystal violet 2</t>
  </si>
  <si>
    <r>
      <t>NA</t>
    </r>
    <r>
      <rPr>
        <i/>
        <sz val="11"/>
        <color theme="1"/>
        <rFont val="Calibri"/>
        <family val="2"/>
        <scheme val="minor"/>
      </rPr>
      <t>tipR</t>
    </r>
    <r>
      <rPr>
        <sz val="11"/>
        <color theme="1"/>
        <rFont val="Calibri"/>
        <family val="2"/>
        <scheme val="minor"/>
      </rPr>
      <t>::Tn Nal 10</t>
    </r>
  </si>
  <si>
    <r>
      <t>NA1000 pMT335</t>
    </r>
    <r>
      <rPr>
        <i/>
        <sz val="11"/>
        <color theme="1"/>
        <rFont val="Calibri"/>
        <family val="2"/>
        <scheme val="minor"/>
      </rPr>
      <t>djlA</t>
    </r>
  </si>
  <si>
    <r>
      <t>NA1000 pMT335</t>
    </r>
    <r>
      <rPr>
        <i/>
        <sz val="11"/>
        <color theme="1"/>
        <rFont val="Calibri"/>
        <family val="2"/>
        <scheme val="minor"/>
      </rPr>
      <t>djlA</t>
    </r>
    <r>
      <rPr>
        <sz val="11"/>
        <color theme="1"/>
        <rFont val="Calibri"/>
        <family val="2"/>
        <scheme val="minor"/>
      </rPr>
      <t xml:space="preserve"> Van50</t>
    </r>
  </si>
  <si>
    <t>NA1000 EtBr 2</t>
  </si>
  <si>
    <r>
      <t>NA1000 pMT335</t>
    </r>
    <r>
      <rPr>
        <i/>
        <sz val="11"/>
        <color theme="1"/>
        <rFont val="Calibri"/>
        <family val="2"/>
        <scheme val="minor"/>
      </rPr>
      <t>djlA</t>
    </r>
    <r>
      <rPr>
        <sz val="11"/>
        <color theme="1"/>
        <rFont val="Calibri"/>
        <family val="2"/>
        <scheme val="minor"/>
      </rPr>
      <t xml:space="preserve"> Nal 10</t>
    </r>
  </si>
  <si>
    <r>
      <t>NA1000 pMT335</t>
    </r>
    <r>
      <rPr>
        <i/>
        <sz val="11"/>
        <color theme="1"/>
        <rFont val="Calibri"/>
        <family val="2"/>
        <scheme val="minor"/>
      </rPr>
      <t>djlA</t>
    </r>
    <r>
      <rPr>
        <sz val="11"/>
        <color theme="1"/>
        <rFont val="Calibri"/>
        <family val="2"/>
        <scheme val="minor"/>
      </rPr>
      <t xml:space="preserve"> Van50 Nal10</t>
    </r>
  </si>
  <si>
    <t>NA1000 Green Malachite 2</t>
  </si>
  <si>
    <t>Rhodamine B 2</t>
  </si>
  <si>
    <t>Sulforhodamine 2</t>
  </si>
  <si>
    <t>NA1000 Glafenine 50</t>
  </si>
  <si>
    <t>EDTA 50 µM</t>
  </si>
  <si>
    <t>Aminolevulinic acid 50 EDTA</t>
  </si>
  <si>
    <t>NA1000 Doxylamine 100</t>
  </si>
  <si>
    <t xml:space="preserve">Dopamine 50 EDTA 50µM </t>
  </si>
  <si>
    <t>NA1000 Dopamine 50</t>
  </si>
  <si>
    <t>NA1000 EDTA 50µM Dopamine 50</t>
  </si>
  <si>
    <t>NA1000 EDTA 50µM  Dopamine 50</t>
  </si>
  <si>
    <t>NA1000 Chloroquine 50</t>
  </si>
  <si>
    <t>NA1000 Aminolevulinic acid 100</t>
  </si>
  <si>
    <t>NA1000 Aminolevulinic acid 50 EDTA 50µM</t>
  </si>
  <si>
    <t>NA1000 EDTA 50µM Aminolevulinic acid 50</t>
  </si>
  <si>
    <t>NA1000 Aminolevulinic acid 200</t>
  </si>
  <si>
    <t>NA1000 Sparfloxacin 2,5</t>
  </si>
  <si>
    <t>NA1000 Acridine Orange 2</t>
  </si>
  <si>
    <t>NA1000 Rhodamine B 2</t>
  </si>
  <si>
    <t>NA1000 Rhodamine B 1</t>
  </si>
  <si>
    <t>NA1000 SybrSafe 0,25</t>
  </si>
  <si>
    <t>NA1000 SulfoRhodamine 2</t>
  </si>
  <si>
    <t>NA1000 SulfoRhodamine 1</t>
  </si>
  <si>
    <t>NA1000 Chlorodiazide 300</t>
  </si>
  <si>
    <t>NA1000 Allantoin 300</t>
  </si>
  <si>
    <t>NAtipR::Tn</t>
  </si>
  <si>
    <t>NAtipR::Tn Nal 10</t>
  </si>
  <si>
    <t>NA1000 pMT335djlA</t>
  </si>
  <si>
    <t>NA1000 pMT335djlA Van50</t>
  </si>
  <si>
    <t>NA1000 pMT335djlA Nal 10</t>
  </si>
  <si>
    <t>NA1000 pMT335djlA Van50 Nal10</t>
  </si>
  <si>
    <t>13,12,20</t>
  </si>
  <si>
    <t xml:space="preserve">NA1000 </t>
  </si>
  <si>
    <t>NA1000 EDTA 20µM Rhodamine B 1</t>
  </si>
  <si>
    <t>NA1000 EDTA 50µM Rhodamine B 1</t>
  </si>
  <si>
    <t>NA1000 EDTA 20µM SulfoRhodamine 1</t>
  </si>
  <si>
    <t>NA1000 EDTA 50µM SulfoRhodamine 1</t>
  </si>
  <si>
    <t>∆clpA</t>
  </si>
  <si>
    <t>∆clpA Nal10</t>
  </si>
  <si>
    <t>∆clpA Rho 2</t>
  </si>
  <si>
    <t>∆clpA CV 2</t>
  </si>
  <si>
    <t>∆clpA GM 2</t>
  </si>
  <si>
    <t>∆socB</t>
  </si>
  <si>
    <t>∆socB Nal10</t>
  </si>
  <si>
    <t>∆socB Rho 2</t>
  </si>
  <si>
    <t>∆socB CV 2</t>
  </si>
  <si>
    <t>∆socB GM 2</t>
  </si>
  <si>
    <t>∆socBΩclpP Nal10</t>
  </si>
  <si>
    <t>∆socBΩclpP Rho 2</t>
  </si>
  <si>
    <t>∆socBΩclpP CV 2</t>
  </si>
  <si>
    <t>∆socBΩclpP GM 2</t>
  </si>
  <si>
    <t>∆socBΩclpX</t>
  </si>
  <si>
    <t>∆socBΩclpX Nal10</t>
  </si>
  <si>
    <t>∆socBΩclpX Rho 2</t>
  </si>
  <si>
    <t>∆socBΩclpX CV 2</t>
  </si>
  <si>
    <t>∆socBΩclpX GM 2</t>
  </si>
  <si>
    <t>∆socBΩclpP</t>
  </si>
  <si>
    <t>OD 600</t>
  </si>
  <si>
    <t>Results</t>
  </si>
  <si>
    <t>A</t>
  </si>
  <si>
    <t>B</t>
  </si>
  <si>
    <t>C</t>
  </si>
  <si>
    <t>D</t>
  </si>
  <si>
    <t>E</t>
  </si>
  <si>
    <t>F</t>
  </si>
  <si>
    <t>OD 420</t>
  </si>
  <si>
    <t>WT</t>
  </si>
  <si>
    <t>WT +</t>
  </si>
  <si>
    <t>djlA</t>
  </si>
  <si>
    <t>djlA +</t>
  </si>
  <si>
    <t>WT pMT335</t>
  </si>
  <si>
    <t>WT pMT335 +</t>
  </si>
  <si>
    <t>WT pMTdjlA</t>
  </si>
  <si>
    <t>WT pMTdjlA +</t>
  </si>
  <si>
    <t>NA1000 + Nal 20</t>
  </si>
  <si>
    <t>NA1000 + Cephalotine 10</t>
  </si>
  <si>
    <t>NAΔbla</t>
  </si>
  <si>
    <t>NAΔbla + Nal 20</t>
  </si>
  <si>
    <t>NAΔbla + Cephalotine 10</t>
  </si>
  <si>
    <t>7051 + Nal 20</t>
  </si>
  <si>
    <t>7051 + Cephalotine 10</t>
  </si>
  <si>
    <r>
      <t>NA</t>
    </r>
    <r>
      <rPr>
        <sz val="11"/>
        <color theme="1"/>
        <rFont val="Calibri"/>
        <family val="2"/>
      </rPr>
      <t>Δbla</t>
    </r>
  </si>
  <si>
    <t>7464 + Nal 20</t>
  </si>
  <si>
    <t>7464 + Cephalotine 10</t>
  </si>
  <si>
    <t>7465 + Nal 20</t>
  </si>
  <si>
    <t>7465 + Cephalotine 10</t>
  </si>
  <si>
    <t>7466 + Nal 20</t>
  </si>
  <si>
    <t>7466 + Cephalotine 10</t>
  </si>
  <si>
    <t>Bgal 05/07/2018</t>
  </si>
  <si>
    <t>Moyen</t>
  </si>
  <si>
    <t>Pour100</t>
  </si>
  <si>
    <t>ECTY</t>
  </si>
  <si>
    <t xml:space="preserve">NA1000 + </t>
  </si>
  <si>
    <t xml:space="preserve">NAΔbla + </t>
  </si>
  <si>
    <t>NAΔbla;PacrA-RIR</t>
  </si>
  <si>
    <t xml:space="preserve">NAΔbla;PacrA-RIR + </t>
  </si>
  <si>
    <t>NAΔbla;tipR-E119V</t>
  </si>
  <si>
    <t>NAΔbla;tipR-E119V +</t>
  </si>
  <si>
    <t>NAΔbla;tipR-S53R</t>
  </si>
  <si>
    <t>NAΔbla;tipR-S53R +</t>
  </si>
  <si>
    <t>NAΔbla;tipR-L204Q</t>
  </si>
  <si>
    <t>NAΔbla;tipR-L204Q +</t>
  </si>
  <si>
    <t>acrABnodT</t>
  </si>
  <si>
    <t>Nalidixique acid 10</t>
  </si>
  <si>
    <t>Arcidine orange 2</t>
  </si>
  <si>
    <t>acrABnodT Nal10</t>
  </si>
  <si>
    <t>acrABnodT acrdine orange 2</t>
  </si>
  <si>
    <t>acrABnodT EtBr 2</t>
  </si>
  <si>
    <t>NA Pbla</t>
  </si>
  <si>
    <t>NA</t>
  </si>
  <si>
    <t>NA Nal10</t>
  </si>
  <si>
    <t>NA Rho 2</t>
  </si>
  <si>
    <t>NA EtBr 2</t>
  </si>
  <si>
    <t>NA1000 pMT335</t>
  </si>
  <si>
    <t>NA1000 pMT335 Nal</t>
  </si>
  <si>
    <t>NA1000 pMT335 Rho</t>
  </si>
  <si>
    <t>NA1000 pMT335 Cip</t>
  </si>
  <si>
    <t>NA1000 pMT335 Nal 10</t>
  </si>
  <si>
    <t>NA1000 pMT335 Novo</t>
  </si>
  <si>
    <t>NA1000 pMT335 Green malachite 2</t>
  </si>
  <si>
    <t>NA12000 pMT335 Nal Cip</t>
  </si>
  <si>
    <t>NA1000 pMT335 Nal Novo</t>
  </si>
  <si>
    <t>NA1000 pMT335 Rhodamine 6G 2</t>
  </si>
  <si>
    <t>NA1000 pMT335 Nal Rho</t>
  </si>
  <si>
    <t>NA1000 pMT335 Nal 10 GM 2</t>
  </si>
  <si>
    <t>NA1000 pMT335 Rho Novo</t>
  </si>
  <si>
    <t>NA1000 pMT335 Rho Cipro</t>
  </si>
  <si>
    <t>NA1000 pMT335 Ciprofloxacin 2</t>
  </si>
  <si>
    <t>NA1000 pMT335 Novobiocin 10</t>
  </si>
  <si>
    <r>
      <t>NA</t>
    </r>
    <r>
      <rPr>
        <sz val="11"/>
        <color theme="1"/>
        <rFont val="Calibri"/>
        <family val="2"/>
      </rPr>
      <t xml:space="preserve">ΔlexA </t>
    </r>
  </si>
  <si>
    <r>
      <t>NA</t>
    </r>
    <r>
      <rPr>
        <sz val="11"/>
        <color theme="1"/>
        <rFont val="Calibri"/>
        <family val="2"/>
      </rPr>
      <t>ΔlexA Nal 10</t>
    </r>
  </si>
  <si>
    <t>NA1000 pMT335 Nal 10 Cipro 2</t>
  </si>
  <si>
    <r>
      <t>NA</t>
    </r>
    <r>
      <rPr>
        <sz val="11"/>
        <color theme="1"/>
        <rFont val="Calibri"/>
        <family val="2"/>
      </rPr>
      <t>ΔlexA Rhodamine 6G 2</t>
    </r>
  </si>
  <si>
    <r>
      <t>NA</t>
    </r>
    <r>
      <rPr>
        <sz val="11"/>
        <color theme="1"/>
        <rFont val="Calibri"/>
        <family val="2"/>
      </rPr>
      <t>lexA*</t>
    </r>
  </si>
  <si>
    <t>NA1000 pMT335 Nal 10 Novo 10</t>
  </si>
  <si>
    <t>from 20,07</t>
  </si>
  <si>
    <r>
      <t>NAlexA*</t>
    </r>
    <r>
      <rPr>
        <sz val="11"/>
        <color theme="1"/>
        <rFont val="Calibri"/>
        <family val="2"/>
      </rPr>
      <t xml:space="preserve"> Nal 10</t>
    </r>
  </si>
  <si>
    <r>
      <t>NAlexA*</t>
    </r>
    <r>
      <rPr>
        <sz val="11"/>
        <color theme="1"/>
        <rFont val="Calibri"/>
        <family val="2"/>
      </rPr>
      <t xml:space="preserve"> Rhodamine 6G 2</t>
    </r>
  </si>
  <si>
    <t>NA1000 pMT335 Nal 10 Rho 2</t>
  </si>
  <si>
    <r>
      <t>NA</t>
    </r>
    <r>
      <rPr>
        <sz val="11"/>
        <color theme="1"/>
        <rFont val="Calibri"/>
        <family val="2"/>
      </rPr>
      <t>ΔdriD</t>
    </r>
  </si>
  <si>
    <r>
      <t>NAΔdriD</t>
    </r>
    <r>
      <rPr>
        <sz val="11"/>
        <color theme="1"/>
        <rFont val="Calibri"/>
        <family val="2"/>
      </rPr>
      <t xml:space="preserve"> Nal 10</t>
    </r>
  </si>
  <si>
    <r>
      <t>NAΔdriD</t>
    </r>
    <r>
      <rPr>
        <sz val="11"/>
        <color theme="1"/>
        <rFont val="Calibri"/>
        <family val="2"/>
      </rPr>
      <t xml:space="preserve"> Rhodamine 6G 2</t>
    </r>
  </si>
  <si>
    <t>NA1000 pMT335 Rho 2 Novo 10</t>
  </si>
  <si>
    <t>NA:pMTGyrA'</t>
  </si>
  <si>
    <t>NA:pMTGyrA' Nal</t>
  </si>
  <si>
    <t>NA1000 pMT335 Rho 2 Cipro 2</t>
  </si>
  <si>
    <t>NA:pMTGyrA' Rho</t>
  </si>
  <si>
    <t>NA:pMTGyrA (BM)</t>
  </si>
  <si>
    <t>NA:pMTGyrA(BM) Nal</t>
  </si>
  <si>
    <t>NA:pMTGyrA(BM) Rho</t>
  </si>
  <si>
    <t>NA:pMTGyrA' Nal 10</t>
  </si>
  <si>
    <t>from 20</t>
  </si>
  <si>
    <t>NA:pMTGyrA' Rho 2</t>
  </si>
  <si>
    <t>NA:pMTGyrA BM</t>
  </si>
  <si>
    <t>NA:pMTGyrA BM Nal 10</t>
  </si>
  <si>
    <t>NA:pMTGyrA BM Rh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2"/>
      <color theme="1"/>
      <name val="Calibri"/>
      <family val="2"/>
    </font>
    <font>
      <sz val="11"/>
      <color theme="0" tint="-0.34998626667073579"/>
      <name val="Calibri"/>
      <family val="2"/>
      <scheme val="minor"/>
    </font>
    <font>
      <sz val="10"/>
      <color theme="0" tint="-0.34998626667073579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</font>
    <font>
      <sz val="11"/>
      <color rgb="FF4472C4"/>
      <name val="Calibri"/>
      <family val="2"/>
    </font>
    <font>
      <sz val="11"/>
      <color rgb="FFED7D31"/>
      <name val="Calibri"/>
      <family val="2"/>
    </font>
    <font>
      <sz val="11"/>
      <color rgb="FF548235"/>
      <name val="Calibri"/>
      <family val="2"/>
    </font>
    <font>
      <sz val="11"/>
      <color rgb="FFFF0000"/>
      <name val="Calibri"/>
      <family val="2"/>
    </font>
    <font>
      <sz val="11"/>
      <color rgb="FFBF8F00"/>
      <name val="Calibri"/>
      <family val="2"/>
    </font>
    <font>
      <sz val="11"/>
      <color rgb="FF00B0F0"/>
      <name val="Calibri"/>
      <family val="2"/>
    </font>
    <font>
      <b/>
      <sz val="10"/>
      <name val="Arial"/>
      <family val="2"/>
    </font>
    <font>
      <sz val="10"/>
      <color rgb="FF0070C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6" applyNumberFormat="0" applyFill="0" applyAlignment="0" applyProtection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3" fillId="0" borderId="0" applyNumberFormat="0" applyFill="0" applyBorder="0" applyAlignment="0" applyProtection="0"/>
    <xf numFmtId="0" fontId="14" fillId="8" borderId="0" applyNumberFormat="0" applyBorder="0" applyAlignment="0" applyProtection="0"/>
    <xf numFmtId="0" fontId="15" fillId="9" borderId="0" applyNumberFormat="0" applyBorder="0" applyAlignment="0" applyProtection="0"/>
    <xf numFmtId="0" fontId="16" fillId="10" borderId="0" applyNumberFormat="0" applyBorder="0" applyAlignment="0" applyProtection="0"/>
    <xf numFmtId="0" fontId="17" fillId="11" borderId="9" applyNumberFormat="0" applyAlignment="0" applyProtection="0"/>
    <xf numFmtId="0" fontId="18" fillId="12" borderId="10" applyNumberFormat="0" applyAlignment="0" applyProtection="0"/>
    <xf numFmtId="0" fontId="19" fillId="12" borderId="9" applyNumberFormat="0" applyAlignment="0" applyProtection="0"/>
    <xf numFmtId="0" fontId="20" fillId="0" borderId="11" applyNumberFormat="0" applyFill="0" applyAlignment="0" applyProtection="0"/>
    <xf numFmtId="0" fontId="21" fillId="13" borderId="12" applyNumberFormat="0" applyAlignment="0" applyProtection="0"/>
    <xf numFmtId="0" fontId="22" fillId="0" borderId="0" applyNumberFormat="0" applyFill="0" applyBorder="0" applyAlignment="0" applyProtection="0"/>
    <xf numFmtId="0" fontId="9" fillId="14" borderId="13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14" applyNumberFormat="0" applyFill="0" applyAlignment="0" applyProtection="0"/>
    <xf numFmtId="0" fontId="25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25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25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25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25" fillId="31" borderId="0" applyNumberFormat="0" applyBorder="0" applyAlignment="0" applyProtection="0"/>
    <xf numFmtId="0" fontId="9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25" fillId="35" borderId="0" applyNumberFormat="0" applyBorder="0" applyAlignment="0" applyProtection="0"/>
    <xf numFmtId="0" fontId="9" fillId="36" borderId="0" applyNumberFormat="0" applyBorder="0" applyAlignment="0" applyProtection="0"/>
    <xf numFmtId="0" fontId="9" fillId="37" borderId="0" applyNumberFormat="0" applyBorder="0" applyAlignment="0" applyProtection="0"/>
    <xf numFmtId="0" fontId="9" fillId="38" borderId="0" applyNumberFormat="0" applyBorder="0" applyAlignment="0" applyProtection="0"/>
  </cellStyleXfs>
  <cellXfs count="7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1" fillId="2" borderId="0" xfId="0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0" fillId="0" borderId="0" xfId="0" applyNumberFormat="1"/>
    <xf numFmtId="0" fontId="1" fillId="3" borderId="0" xfId="0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6" fillId="0" borderId="0" xfId="0" applyFont="1"/>
    <xf numFmtId="0" fontId="6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/>
    <xf numFmtId="1" fontId="6" fillId="0" borderId="0" xfId="0" applyNumberFormat="1" applyFont="1"/>
    <xf numFmtId="0" fontId="0" fillId="0" borderId="2" xfId="0" applyBorder="1"/>
    <xf numFmtId="0" fontId="0" fillId="0" borderId="4" xfId="0" applyBorder="1"/>
    <xf numFmtId="0" fontId="8" fillId="0" borderId="4" xfId="0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8" fillId="7" borderId="4" xfId="0" applyFont="1" applyFill="1" applyBorder="1" applyAlignment="1">
      <alignment horizontal="left"/>
    </xf>
    <xf numFmtId="0" fontId="29" fillId="0" borderId="0" xfId="0" applyFont="1"/>
    <xf numFmtId="0" fontId="22" fillId="0" borderId="0" xfId="0" applyFont="1"/>
    <xf numFmtId="0" fontId="27" fillId="0" borderId="0" xfId="0" applyFont="1"/>
    <xf numFmtId="0" fontId="31" fillId="0" borderId="0" xfId="0" applyFont="1"/>
    <xf numFmtId="0" fontId="30" fillId="0" borderId="0" xfId="0" applyFont="1"/>
    <xf numFmtId="0" fontId="32" fillId="0" borderId="0" xfId="0" applyFont="1"/>
    <xf numFmtId="0" fontId="26" fillId="0" borderId="0" xfId="0" applyFont="1"/>
    <xf numFmtId="0" fontId="0" fillId="0" borderId="15" xfId="0" applyBorder="1"/>
    <xf numFmtId="1" fontId="4" fillId="0" borderId="0" xfId="0" applyNumberFormat="1" applyFont="1"/>
    <xf numFmtId="0" fontId="0" fillId="0" borderId="16" xfId="0" applyBorder="1" applyAlignment="1">
      <alignment horizontal="center"/>
    </xf>
    <xf numFmtId="0" fontId="28" fillId="0" borderId="0" xfId="0" applyFont="1"/>
    <xf numFmtId="0" fontId="4" fillId="0" borderId="0" xfId="0" applyFont="1"/>
    <xf numFmtId="0" fontId="0" fillId="0" borderId="18" xfId="0" applyBorder="1"/>
    <xf numFmtId="164" fontId="0" fillId="39" borderId="0" xfId="0" applyNumberFormat="1" applyFill="1" applyAlignment="1">
      <alignment horizontal="center"/>
    </xf>
    <xf numFmtId="0" fontId="34" fillId="0" borderId="2" xfId="0" applyFont="1" applyBorder="1" applyAlignment="1">
      <alignment horizontal="center"/>
    </xf>
    <xf numFmtId="0" fontId="33" fillId="0" borderId="1" xfId="0" applyFont="1" applyBorder="1" applyAlignment="1">
      <alignment horizontal="center"/>
    </xf>
    <xf numFmtId="0" fontId="1" fillId="39" borderId="0" xfId="0" applyFont="1" applyFill="1" applyAlignment="1">
      <alignment horizontal="center"/>
    </xf>
    <xf numFmtId="0" fontId="0" fillId="0" borderId="22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39" borderId="0" xfId="0" applyFill="1"/>
    <xf numFmtId="0" fontId="0" fillId="39" borderId="4" xfId="0" applyFill="1" applyBorder="1" applyAlignment="1">
      <alignment horizontal="center"/>
    </xf>
    <xf numFmtId="1" fontId="2" fillId="3" borderId="21" xfId="0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39" borderId="5" xfId="0" applyFill="1" applyBorder="1" applyAlignment="1">
      <alignment horizontal="center"/>
    </xf>
    <xf numFmtId="0" fontId="0" fillId="0" borderId="1" xfId="0" applyBorder="1"/>
    <xf numFmtId="0" fontId="0" fillId="0" borderId="21" xfId="0" applyBorder="1" applyAlignment="1">
      <alignment horizontal="center"/>
    </xf>
    <xf numFmtId="0" fontId="0" fillId="0" borderId="18" xfId="0" applyBorder="1" applyAlignment="1">
      <alignment horizontal="center"/>
    </xf>
    <xf numFmtId="1" fontId="2" fillId="39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1" fillId="3" borderId="21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39" borderId="0" xfId="0" applyFill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</a:rPr>
              <a:t>2h</a:t>
            </a:r>
            <a:r>
              <a:rPr lang="fr-FR" baseline="0">
                <a:solidFill>
                  <a:sysClr val="windowText" lastClr="000000"/>
                </a:solidFill>
              </a:rPr>
              <a:t> of </a:t>
            </a:r>
            <a:r>
              <a:rPr lang="fr-FR">
                <a:solidFill>
                  <a:sysClr val="windowText" lastClr="000000"/>
                </a:solidFill>
              </a:rPr>
              <a:t>P</a:t>
            </a:r>
            <a:r>
              <a:rPr lang="fr-FR" i="1" baseline="-25000">
                <a:solidFill>
                  <a:sysClr val="windowText" lastClr="000000"/>
                </a:solidFill>
              </a:rPr>
              <a:t>acrA</a:t>
            </a:r>
            <a:r>
              <a:rPr lang="fr-FR">
                <a:solidFill>
                  <a:sysClr val="windowText" lastClr="000000"/>
                </a:solidFill>
              </a:rPr>
              <a:t> inducti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2E4-4EDA-91ED-FA40BEDBDF2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2E4-4EDA-91ED-FA40BEDBDF2D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2E4-4EDA-91ED-FA40BEDBDF2D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2E4-4EDA-91ED-FA40BEDBDF2D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2E4-4EDA-91ED-FA40BEDBDF2D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2E4-4EDA-91ED-FA40BEDBDF2D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2E4-4EDA-91ED-FA40BEDBDF2D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2E4-4EDA-91ED-FA40BEDBDF2D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A2E4-4EDA-91ED-FA40BEDBDF2D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N$5:$N$12</c:f>
                <c:numCache>
                  <c:formatCode>General</c:formatCode>
                  <c:ptCount val="8"/>
                  <c:pt idx="0">
                    <c:v>3.0021393153691935</c:v>
                  </c:pt>
                  <c:pt idx="1">
                    <c:v>6.2824390134799746</c:v>
                  </c:pt>
                  <c:pt idx="2">
                    <c:v>2.3913099435436806</c:v>
                  </c:pt>
                  <c:pt idx="3">
                    <c:v>6.4957088348964627</c:v>
                  </c:pt>
                  <c:pt idx="4">
                    <c:v>4.8759553169911456</c:v>
                  </c:pt>
                  <c:pt idx="5">
                    <c:v>9.1425822789618589</c:v>
                  </c:pt>
                  <c:pt idx="6">
                    <c:v>2.0766425595938003</c:v>
                  </c:pt>
                  <c:pt idx="7">
                    <c:v>7.6797335210517181E-2</c:v>
                  </c:pt>
                </c:numCache>
              </c:numRef>
            </c:plus>
            <c:minus>
              <c:numRef>
                <c:f>[1]Sheet1!$N$5:$N$12</c:f>
                <c:numCache>
                  <c:formatCode>General</c:formatCode>
                  <c:ptCount val="8"/>
                  <c:pt idx="0">
                    <c:v>3.0021393153691935</c:v>
                  </c:pt>
                  <c:pt idx="1">
                    <c:v>6.2824390134799746</c:v>
                  </c:pt>
                  <c:pt idx="2">
                    <c:v>2.3913099435436806</c:v>
                  </c:pt>
                  <c:pt idx="3">
                    <c:v>6.4957088348964627</c:v>
                  </c:pt>
                  <c:pt idx="4">
                    <c:v>4.8759553169911456</c:v>
                  </c:pt>
                  <c:pt idx="5">
                    <c:v>9.1425822789618589</c:v>
                  </c:pt>
                  <c:pt idx="6">
                    <c:v>2.0766425595938003</c:v>
                  </c:pt>
                  <c:pt idx="7">
                    <c:v>7.67973352105171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J$5:$J$12</c:f>
              <c:strCache>
                <c:ptCount val="8"/>
                <c:pt idx="0">
                  <c:v>NA1000</c:v>
                </c:pt>
                <c:pt idx="1">
                  <c:v>NA1000 +</c:v>
                </c:pt>
                <c:pt idx="2">
                  <c:v>NAtipR:TnGent</c:v>
                </c:pt>
                <c:pt idx="3">
                  <c:v>NAtipR:TnGent +</c:v>
                </c:pt>
                <c:pt idx="4">
                  <c:v>NAΔacrABnodT</c:v>
                </c:pt>
                <c:pt idx="5">
                  <c:v>NAΔacrABnodT +</c:v>
                </c:pt>
                <c:pt idx="6">
                  <c:v>NAΔacrABnodTΔtipR</c:v>
                </c:pt>
                <c:pt idx="7">
                  <c:v>NAΔacrABnodTΔtipR +</c:v>
                </c:pt>
              </c:strCache>
            </c:strRef>
          </c:cat>
          <c:val>
            <c:numRef>
              <c:f>[1]Sheet1!$L$5:$L$12</c:f>
              <c:numCache>
                <c:formatCode>General</c:formatCode>
                <c:ptCount val="8"/>
                <c:pt idx="0">
                  <c:v>100</c:v>
                </c:pt>
                <c:pt idx="1">
                  <c:v>404.78709714501451</c:v>
                </c:pt>
                <c:pt idx="2">
                  <c:v>427.23560583867896</c:v>
                </c:pt>
                <c:pt idx="3">
                  <c:v>416.38028773161443</c:v>
                </c:pt>
                <c:pt idx="4">
                  <c:v>126.75095959516024</c:v>
                </c:pt>
                <c:pt idx="5">
                  <c:v>332.84266677105813</c:v>
                </c:pt>
                <c:pt idx="6">
                  <c:v>521.53602296147938</c:v>
                </c:pt>
                <c:pt idx="7">
                  <c:v>450.99599790208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2E4-4EDA-91ED-FA40BEDBD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634163800"/>
        <c:axId val="634166752"/>
      </c:barChart>
      <c:catAx>
        <c:axId val="634163800"/>
        <c:scaling>
          <c:orientation val="minMax"/>
        </c:scaling>
        <c:delete val="0"/>
        <c:axPos val="l"/>
        <c:numFmt formatCode="@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6752"/>
        <c:crosses val="autoZero"/>
        <c:auto val="1"/>
        <c:lblAlgn val="ctr"/>
        <c:lblOffset val="0"/>
        <c:noMultiLvlLbl val="0"/>
      </c:catAx>
      <c:valAx>
        <c:axId val="634166752"/>
        <c:scaling>
          <c:orientation val="minMax"/>
          <c:max val="5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3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CH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djlA and PccrM induction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73-4221-AA24-F90D936891EE}"/>
              </c:ext>
            </c:extLst>
          </c:dPt>
          <c:dPt>
            <c:idx val="1"/>
            <c:invertIfNegative val="0"/>
            <c:bubble3D val="0"/>
            <c:spPr>
              <a:pattFill prst="pct80">
                <a:fgClr>
                  <a:srgbClr val="0066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73-4221-AA24-F90D936891E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73-4221-AA24-F90D936891EE}"/>
              </c:ext>
            </c:extLst>
          </c:dPt>
          <c:dPt>
            <c:idx val="3"/>
            <c:invertIfNegative val="0"/>
            <c:bubble3D val="0"/>
            <c:spPr>
              <a:pattFill prst="pct80">
                <a:fgClr>
                  <a:schemeClr val="bg2">
                    <a:lumMod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C73-4221-AA24-F90D936891EE}"/>
              </c:ext>
            </c:extLst>
          </c:dPt>
          <c:dLbls>
            <c:dLbl>
              <c:idx val="1"/>
              <c:layout>
                <c:manualLayout>
                  <c:x val="0"/>
                  <c:y val="-1.793742240652415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C73-4221-AA24-F90D936891E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2]Sheet1!$N$5:$N$8</c:f>
                <c:numCache>
                  <c:formatCode>General</c:formatCode>
                  <c:ptCount val="4"/>
                  <c:pt idx="0">
                    <c:v>6.1739962105654271</c:v>
                  </c:pt>
                  <c:pt idx="1">
                    <c:v>7.0419133933579321</c:v>
                  </c:pt>
                  <c:pt idx="2">
                    <c:v>2.0135377192734634</c:v>
                  </c:pt>
                  <c:pt idx="3">
                    <c:v>1.8273268574414208</c:v>
                  </c:pt>
                </c:numCache>
              </c:numRef>
            </c:plus>
            <c:minus>
              <c:numRef>
                <c:f>[2]Sheet1!$N$5:$N$8</c:f>
                <c:numCache>
                  <c:formatCode>General</c:formatCode>
                  <c:ptCount val="4"/>
                  <c:pt idx="0">
                    <c:v>6.1739962105654271</c:v>
                  </c:pt>
                  <c:pt idx="1">
                    <c:v>7.0419133933579321</c:v>
                  </c:pt>
                  <c:pt idx="2">
                    <c:v>2.0135377192734634</c:v>
                  </c:pt>
                  <c:pt idx="3">
                    <c:v>1.8273268574414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J$5:$J$8</c:f>
              <c:strCache>
                <c:ptCount val="4"/>
                <c:pt idx="0">
                  <c:v>NA1000 PdjlA</c:v>
                </c:pt>
                <c:pt idx="1">
                  <c:v>NA1000 PdjlA +</c:v>
                </c:pt>
                <c:pt idx="2">
                  <c:v>NA1000 PccrM</c:v>
                </c:pt>
                <c:pt idx="3">
                  <c:v>NA1000 PccrM +</c:v>
                </c:pt>
              </c:strCache>
            </c:strRef>
          </c:cat>
          <c:val>
            <c:numRef>
              <c:f>[2]Sheet1!$L$5:$L$8</c:f>
              <c:numCache>
                <c:formatCode>General</c:formatCode>
                <c:ptCount val="4"/>
                <c:pt idx="0">
                  <c:v>99.999999999999986</c:v>
                </c:pt>
                <c:pt idx="1">
                  <c:v>125.76421764690379</c:v>
                </c:pt>
                <c:pt idx="2">
                  <c:v>100</c:v>
                </c:pt>
                <c:pt idx="3">
                  <c:v>107.08371134506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C73-4221-AA24-F90D936891E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60990136"/>
        <c:axId val="456613744"/>
      </c:barChart>
      <c:catAx>
        <c:axId val="460990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56613744"/>
        <c:crosses val="autoZero"/>
        <c:auto val="1"/>
        <c:lblAlgn val="ctr"/>
        <c:lblOffset val="100"/>
        <c:noMultiLvlLbl val="0"/>
      </c:catAx>
      <c:valAx>
        <c:axId val="456613744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60990136"/>
        <c:crosses val="autoZero"/>
        <c:crossBetween val="between"/>
        <c:majorUnit val="20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2000" b="0" i="0" baseline="0" dirty="0" err="1">
                <a:effectLst/>
              </a:rPr>
              <a:t>P</a:t>
            </a:r>
            <a:r>
              <a:rPr lang="fr-FR" sz="2000" b="0" i="1" baseline="-25000" dirty="0" err="1">
                <a:effectLst/>
              </a:rPr>
              <a:t>acrA</a:t>
            </a:r>
            <a:r>
              <a:rPr lang="fr-FR" sz="2000" b="0" i="0" baseline="0" dirty="0">
                <a:effectLst/>
              </a:rPr>
              <a:t> </a:t>
            </a:r>
            <a:r>
              <a:rPr lang="fr-FR" sz="2000" b="0" i="0" baseline="0" dirty="0" err="1">
                <a:effectLst/>
              </a:rPr>
              <a:t>activity</a:t>
            </a:r>
            <a:r>
              <a:rPr lang="fr-FR" sz="2000" b="0" i="0" baseline="0" dirty="0">
                <a:effectLst/>
              </a:rPr>
              <a:t> </a:t>
            </a:r>
            <a:r>
              <a:rPr lang="fr-FR" sz="2000" b="0" i="0" baseline="0" dirty="0" err="1">
                <a:effectLst/>
              </a:rPr>
              <a:t>after</a:t>
            </a:r>
            <a:r>
              <a:rPr lang="fr-FR" sz="2000" b="0" i="0" baseline="0" dirty="0">
                <a:effectLst/>
              </a:rPr>
              <a:t> 2hours of induction</a:t>
            </a:r>
            <a:endParaRPr lang="fr-FR" sz="2000" dirty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FFE-42C6-B395-7BC7BCE6C58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FFE-42C6-B395-7BC7BCE6C588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FFE-42C6-B395-7BC7BCE6C58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FFE-42C6-B395-7BC7BCE6C588}"/>
              </c:ext>
            </c:extLst>
          </c:dPt>
          <c:dPt>
            <c:idx val="4"/>
            <c:invertIfNegative val="0"/>
            <c:bubble3D val="0"/>
            <c:spPr>
              <a:pattFill prst="pct75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FFE-42C6-B395-7BC7BCE6C588}"/>
              </c:ext>
            </c:extLst>
          </c:dPt>
          <c:dPt>
            <c:idx val="5"/>
            <c:invertIfNegative val="0"/>
            <c:bubble3D val="0"/>
            <c:spPr>
              <a:pattFill prst="pct75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FE-42C6-B395-7BC7BCE6C588}"/>
              </c:ext>
            </c:extLst>
          </c:dPt>
          <c:dPt>
            <c:idx val="6"/>
            <c:invertIfNegative val="0"/>
            <c:bubble3D val="0"/>
            <c:spPr>
              <a:pattFill prst="pct75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FE-42C6-B395-7BC7BCE6C588}"/>
              </c:ext>
            </c:extLst>
          </c:dPt>
          <c:dPt>
            <c:idx val="7"/>
            <c:invertIfNegative val="0"/>
            <c:bubble3D val="0"/>
            <c:spPr>
              <a:pattFill prst="pct75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FFE-42C6-B395-7BC7BCE6C588}"/>
              </c:ext>
            </c:extLst>
          </c:dPt>
          <c:dPt>
            <c:idx val="8"/>
            <c:invertIfNegative val="0"/>
            <c:bubble3D val="0"/>
            <c:spPr>
              <a:pattFill prst="zigZ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FFE-42C6-B395-7BC7BCE6C588}"/>
              </c:ext>
            </c:extLst>
          </c:dPt>
          <c:dPt>
            <c:idx val="9"/>
            <c:invertIfNegative val="0"/>
            <c:bubble3D val="0"/>
            <c:spPr>
              <a:pattFill prst="zigZag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FFE-42C6-B395-7BC7BCE6C588}"/>
              </c:ext>
            </c:extLst>
          </c:dPt>
          <c:dPt>
            <c:idx val="10"/>
            <c:invertIfNegative val="0"/>
            <c:bubble3D val="0"/>
            <c:spPr>
              <a:pattFill prst="zigZ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FFE-42C6-B395-7BC7BCE6C588}"/>
              </c:ext>
            </c:extLst>
          </c:dPt>
          <c:dPt>
            <c:idx val="11"/>
            <c:invertIfNegative val="0"/>
            <c:bubble3D val="0"/>
            <c:spPr>
              <a:pattFill prst="zigZag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FFE-42C6-B395-7BC7BCE6C588}"/>
              </c:ext>
            </c:extLst>
          </c:dPt>
          <c:dPt>
            <c:idx val="12"/>
            <c:invertIfNegative val="0"/>
            <c:bubble3D val="0"/>
            <c:spPr>
              <a:pattFill prst="dkDn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FFE-42C6-B395-7BC7BCE6C588}"/>
              </c:ext>
            </c:extLst>
          </c:dPt>
          <c:dPt>
            <c:idx val="13"/>
            <c:invertIfNegative val="0"/>
            <c:bubble3D val="0"/>
            <c:spPr>
              <a:pattFill prst="dkDnDiag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FFE-42C6-B395-7BC7BCE6C588}"/>
              </c:ext>
            </c:extLst>
          </c:dPt>
          <c:dPt>
            <c:idx val="14"/>
            <c:invertIfNegative val="0"/>
            <c:bubble3D val="0"/>
            <c:spPr>
              <a:pattFill prst="dkDn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FFE-42C6-B395-7BC7BCE6C588}"/>
              </c:ext>
            </c:extLst>
          </c:dPt>
          <c:dPt>
            <c:idx val="15"/>
            <c:invertIfNegative val="0"/>
            <c:bubble3D val="0"/>
            <c:spPr>
              <a:pattFill prst="dkDnDiag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FFE-42C6-B395-7BC7BCE6C588}"/>
              </c:ext>
            </c:extLst>
          </c:dPt>
          <c:dPt>
            <c:idx val="16"/>
            <c:invertIfNegative val="0"/>
            <c:bubble3D val="0"/>
            <c:spPr>
              <a:pattFill prst="lgConfetti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FFE-42C6-B395-7BC7BCE6C588}"/>
              </c:ext>
            </c:extLst>
          </c:dPt>
          <c:dPt>
            <c:idx val="17"/>
            <c:invertIfNegative val="0"/>
            <c:bubble3D val="0"/>
            <c:spPr>
              <a:pattFill prst="lgConfetti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DFFE-42C6-B395-7BC7BCE6C588}"/>
              </c:ext>
            </c:extLst>
          </c:dPt>
          <c:dPt>
            <c:idx val="18"/>
            <c:invertIfNegative val="0"/>
            <c:bubble3D val="0"/>
            <c:spPr>
              <a:pattFill prst="lgConfetti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DFFE-42C6-B395-7BC7BCE6C588}"/>
              </c:ext>
            </c:extLst>
          </c:dPt>
          <c:dPt>
            <c:idx val="19"/>
            <c:invertIfNegative val="0"/>
            <c:bubble3D val="0"/>
            <c:spPr>
              <a:pattFill prst="lgConfetti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DFFE-42C6-B395-7BC7BCE6C58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3]Sheet1!$AN$29:$AN$48</c:f>
                <c:numCache>
                  <c:formatCode>General</c:formatCode>
                  <c:ptCount val="20"/>
                  <c:pt idx="0">
                    <c:v>7.2397983357651977E-2</c:v>
                  </c:pt>
                  <c:pt idx="1">
                    <c:v>0.36655919271956749</c:v>
                  </c:pt>
                  <c:pt idx="2">
                    <c:v>2.9897547918369085</c:v>
                  </c:pt>
                  <c:pt idx="3">
                    <c:v>8.6403913484086665</c:v>
                  </c:pt>
                  <c:pt idx="4">
                    <c:v>4.7223691274841997</c:v>
                  </c:pt>
                  <c:pt idx="5">
                    <c:v>2.1985206917017406</c:v>
                  </c:pt>
                  <c:pt idx="6">
                    <c:v>6.3537247990180301</c:v>
                  </c:pt>
                  <c:pt idx="7">
                    <c:v>0.72548711128361776</c:v>
                  </c:pt>
                  <c:pt idx="8">
                    <c:v>0.88944249205855075</c:v>
                  </c:pt>
                  <c:pt idx="9">
                    <c:v>13.334115014902444</c:v>
                  </c:pt>
                  <c:pt idx="10">
                    <c:v>2.4056081209832514</c:v>
                  </c:pt>
                  <c:pt idx="11">
                    <c:v>1.4948773959184543</c:v>
                  </c:pt>
                  <c:pt idx="12">
                    <c:v>1.5652378644273086</c:v>
                  </c:pt>
                  <c:pt idx="13">
                    <c:v>1.7586792893158285</c:v>
                  </c:pt>
                  <c:pt idx="14">
                    <c:v>5.0825831461227446</c:v>
                  </c:pt>
                  <c:pt idx="15">
                    <c:v>6.3537247990180301</c:v>
                  </c:pt>
                  <c:pt idx="16">
                    <c:v>0.42675712428448104</c:v>
                  </c:pt>
                  <c:pt idx="17">
                    <c:v>3.7374851758929588</c:v>
                  </c:pt>
                  <c:pt idx="18">
                    <c:v>10.80133215833065</c:v>
                  </c:pt>
                  <c:pt idx="19">
                    <c:v>2.6609043695264245</c:v>
                  </c:pt>
                </c:numCache>
              </c:numRef>
            </c:plus>
            <c:minus>
              <c:numRef>
                <c:f>[3]Sheet1!$AN$29:$AN$48</c:f>
                <c:numCache>
                  <c:formatCode>General</c:formatCode>
                  <c:ptCount val="20"/>
                  <c:pt idx="0">
                    <c:v>7.2397983357651977E-2</c:v>
                  </c:pt>
                  <c:pt idx="1">
                    <c:v>0.36655919271956749</c:v>
                  </c:pt>
                  <c:pt idx="2">
                    <c:v>2.9897547918369085</c:v>
                  </c:pt>
                  <c:pt idx="3">
                    <c:v>8.6403913484086665</c:v>
                  </c:pt>
                  <c:pt idx="4">
                    <c:v>4.7223691274841997</c:v>
                  </c:pt>
                  <c:pt idx="5">
                    <c:v>2.1985206917017406</c:v>
                  </c:pt>
                  <c:pt idx="6">
                    <c:v>6.3537247990180301</c:v>
                  </c:pt>
                  <c:pt idx="7">
                    <c:v>0.72548711128361776</c:v>
                  </c:pt>
                  <c:pt idx="8">
                    <c:v>0.88944249205855075</c:v>
                  </c:pt>
                  <c:pt idx="9">
                    <c:v>13.334115014902444</c:v>
                  </c:pt>
                  <c:pt idx="10">
                    <c:v>2.4056081209832514</c:v>
                  </c:pt>
                  <c:pt idx="11">
                    <c:v>1.4948773959184543</c:v>
                  </c:pt>
                  <c:pt idx="12">
                    <c:v>1.5652378644273086</c:v>
                  </c:pt>
                  <c:pt idx="13">
                    <c:v>1.7586792893158285</c:v>
                  </c:pt>
                  <c:pt idx="14">
                    <c:v>5.0825831461227446</c:v>
                  </c:pt>
                  <c:pt idx="15">
                    <c:v>6.3537247990180301</c:v>
                  </c:pt>
                  <c:pt idx="16">
                    <c:v>0.42675712428448104</c:v>
                  </c:pt>
                  <c:pt idx="17">
                    <c:v>3.7374851758929588</c:v>
                  </c:pt>
                  <c:pt idx="18">
                    <c:v>10.80133215833065</c:v>
                  </c:pt>
                  <c:pt idx="19">
                    <c:v>2.6609043695264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AL$29:$AL$48</c:f>
              <c:strCache>
                <c:ptCount val="20"/>
                <c:pt idx="0">
                  <c:v>WT</c:v>
                </c:pt>
                <c:pt idx="1">
                  <c:v>∆socB</c:v>
                </c:pt>
                <c:pt idx="2">
                  <c:v>∆socBΩclpP</c:v>
                </c:pt>
                <c:pt idx="3">
                  <c:v>∆socBΩclpX</c:v>
                </c:pt>
                <c:pt idx="4">
                  <c:v>WT Nal 10</c:v>
                </c:pt>
                <c:pt idx="5">
                  <c:v>∆socB Nal10</c:v>
                </c:pt>
                <c:pt idx="6">
                  <c:v>∆socBΩclpP Nal10</c:v>
                </c:pt>
                <c:pt idx="7">
                  <c:v>∆socBΩclpX Nal10</c:v>
                </c:pt>
                <c:pt idx="8">
                  <c:v>NA1000 Rhodamine 6G 2</c:v>
                </c:pt>
                <c:pt idx="9">
                  <c:v>∆socB Rho 2</c:v>
                </c:pt>
                <c:pt idx="10">
                  <c:v>∆socBΩclpP Rho 2</c:v>
                </c:pt>
                <c:pt idx="11">
                  <c:v>∆socBΩclpX Rho 2</c:v>
                </c:pt>
                <c:pt idx="12">
                  <c:v>NA1000 Crystal violet 2</c:v>
                </c:pt>
                <c:pt idx="13">
                  <c:v>∆socB CV 2</c:v>
                </c:pt>
                <c:pt idx="14">
                  <c:v>∆socBΩclpP CV 2</c:v>
                </c:pt>
                <c:pt idx="15">
                  <c:v>∆socBΩclpX CV 2</c:v>
                </c:pt>
                <c:pt idx="16">
                  <c:v>NA1000 Green Malachite 2</c:v>
                </c:pt>
                <c:pt idx="17">
                  <c:v>∆socB GM 2</c:v>
                </c:pt>
                <c:pt idx="18">
                  <c:v>∆socBΩclpP GM 2</c:v>
                </c:pt>
                <c:pt idx="19">
                  <c:v>∆socBΩclpX GM 2</c:v>
                </c:pt>
              </c:strCache>
            </c:strRef>
          </c:cat>
          <c:val>
            <c:numRef>
              <c:f>[3]Sheet1!$AM$29:$AM$48</c:f>
              <c:numCache>
                <c:formatCode>General</c:formatCode>
                <c:ptCount val="20"/>
                <c:pt idx="0">
                  <c:v>100</c:v>
                </c:pt>
                <c:pt idx="1">
                  <c:v>100</c:v>
                </c:pt>
                <c:pt idx="2">
                  <c:v>34.242458823081904</c:v>
                </c:pt>
                <c:pt idx="3">
                  <c:v>18.637681159420293</c:v>
                </c:pt>
                <c:pt idx="4">
                  <c:v>391.56626506024099</c:v>
                </c:pt>
                <c:pt idx="5">
                  <c:v>485.69688109161797</c:v>
                </c:pt>
                <c:pt idx="6">
                  <c:v>92.802265994074787</c:v>
                </c:pt>
                <c:pt idx="7">
                  <c:v>48.79550382289171</c:v>
                </c:pt>
                <c:pt idx="8">
                  <c:v>333.30041477384947</c:v>
                </c:pt>
                <c:pt idx="9">
                  <c:v>358.96920568991317</c:v>
                </c:pt>
                <c:pt idx="10">
                  <c:v>74.419473361910605</c:v>
                </c:pt>
                <c:pt idx="11">
                  <c:v>36.787074935001428</c:v>
                </c:pt>
                <c:pt idx="12">
                  <c:v>455.33948159375234</c:v>
                </c:pt>
                <c:pt idx="13">
                  <c:v>490.79227053140107</c:v>
                </c:pt>
                <c:pt idx="14">
                  <c:v>90.733074026712146</c:v>
                </c:pt>
                <c:pt idx="15">
                  <c:v>47.147797388434505</c:v>
                </c:pt>
                <c:pt idx="16">
                  <c:v>167.16078975588215</c:v>
                </c:pt>
                <c:pt idx="17">
                  <c:v>183.49840523753568</c:v>
                </c:pt>
                <c:pt idx="18">
                  <c:v>43.626419274439215</c:v>
                </c:pt>
                <c:pt idx="19">
                  <c:v>23.436605050768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FFE-42C6-B395-7BC7BCE6C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axId val="642235712"/>
        <c:axId val="642240304"/>
      </c:barChart>
      <c:catAx>
        <c:axId val="64223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42240304"/>
        <c:crosses val="autoZero"/>
        <c:auto val="1"/>
        <c:lblAlgn val="ctr"/>
        <c:lblOffset val="100"/>
        <c:noMultiLvlLbl val="0"/>
      </c:catAx>
      <c:valAx>
        <c:axId val="642240304"/>
        <c:scaling>
          <c:orientation val="minMax"/>
          <c:max val="5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effectLst/>
                  </a:rPr>
                  <a:t>LacZ activity (%)</a:t>
                </a:r>
                <a:endParaRPr lang="fr-FR" sz="1800">
                  <a:effectLst/>
                </a:endParaRPr>
              </a:p>
            </c:rich>
          </c:tx>
          <c:layout>
            <c:manualLayout>
              <c:xMode val="edge"/>
              <c:yMode val="edge"/>
              <c:x val="3.1684534471027113E-2"/>
              <c:y val="0.271038520037245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4223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acrA induction after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90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CC9-4213-9E58-F352609387D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CC9-4213-9E58-F352609387D8}"/>
              </c:ext>
            </c:extLst>
          </c:dPt>
          <c:dPt>
            <c:idx val="3"/>
            <c:invertIfNegative val="0"/>
            <c:bubble3D val="0"/>
            <c:spPr>
              <a:pattFill prst="pct90">
                <a:fgClr>
                  <a:schemeClr val="tx2">
                    <a:lumMod val="40000"/>
                    <a:lumOff val="6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CC9-4213-9E58-F352609387D8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CC9-4213-9E58-F352609387D8}"/>
              </c:ext>
            </c:extLst>
          </c:dPt>
          <c:dPt>
            <c:idx val="5"/>
            <c:invertIfNegative val="0"/>
            <c:bubble3D val="0"/>
            <c:spPr>
              <a:pattFill prst="pct90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CC9-4213-9E58-F352609387D8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CC9-4213-9E58-F352609387D8}"/>
              </c:ext>
            </c:extLst>
          </c:dPt>
          <c:dPt>
            <c:idx val="7"/>
            <c:invertIfNegative val="0"/>
            <c:bubble3D val="0"/>
            <c:spPr>
              <a:pattFill prst="pct90">
                <a:fgClr>
                  <a:schemeClr val="accent3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CC9-4213-9E58-F352609387D8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ECC9-4213-9E58-F352609387D8}"/>
              </c:ext>
            </c:extLst>
          </c:dPt>
          <c:dPt>
            <c:idx val="9"/>
            <c:invertIfNegative val="0"/>
            <c:bubble3D val="0"/>
            <c:spPr>
              <a:pattFill prst="pct90">
                <a:fgClr>
                  <a:schemeClr val="accent3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CC9-4213-9E58-F352609387D8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ECC9-4213-9E58-F352609387D8}"/>
              </c:ext>
            </c:extLst>
          </c:dPt>
          <c:dPt>
            <c:idx val="11"/>
            <c:invertIfNegative val="0"/>
            <c:bubble3D val="0"/>
            <c:spPr>
              <a:pattFill prst="pct90">
                <a:fgClr>
                  <a:schemeClr val="accent3">
                    <a:lumMod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ECC9-4213-9E58-F352609387D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4]Sheet2!$AJ$4:$AJ$15</c:f>
                <c:numCache>
                  <c:formatCode>General</c:formatCode>
                  <c:ptCount val="12"/>
                  <c:pt idx="0">
                    <c:v>11.35909705678492</c:v>
                  </c:pt>
                  <c:pt idx="1">
                    <c:v>11.103432694773211</c:v>
                  </c:pt>
                  <c:pt idx="2">
                    <c:v>5.4292858247934541</c:v>
                  </c:pt>
                  <c:pt idx="3">
                    <c:v>20.309743927390443</c:v>
                  </c:pt>
                  <c:pt idx="4">
                    <c:v>15.566525852552136</c:v>
                  </c:pt>
                  <c:pt idx="5">
                    <c:v>12.283993066642422</c:v>
                  </c:pt>
                  <c:pt idx="6">
                    <c:v>12.39561860202649</c:v>
                  </c:pt>
                  <c:pt idx="7">
                    <c:v>22.288945158587588</c:v>
                  </c:pt>
                  <c:pt idx="8">
                    <c:v>3.2183345524336655</c:v>
                  </c:pt>
                  <c:pt idx="9">
                    <c:v>1.870593237879961</c:v>
                  </c:pt>
                  <c:pt idx="10">
                    <c:v>14.545712103408357</c:v>
                  </c:pt>
                  <c:pt idx="11">
                    <c:v>18.828766564902548</c:v>
                  </c:pt>
                </c:numCache>
              </c:numRef>
            </c:plus>
            <c:minus>
              <c:numRef>
                <c:f>[4]Sheet2!$AJ$4:$AJ$15</c:f>
                <c:numCache>
                  <c:formatCode>General</c:formatCode>
                  <c:ptCount val="12"/>
                  <c:pt idx="0">
                    <c:v>11.35909705678492</c:v>
                  </c:pt>
                  <c:pt idx="1">
                    <c:v>11.103432694773211</c:v>
                  </c:pt>
                  <c:pt idx="2">
                    <c:v>5.4292858247934541</c:v>
                  </c:pt>
                  <c:pt idx="3">
                    <c:v>20.309743927390443</c:v>
                  </c:pt>
                  <c:pt idx="4">
                    <c:v>15.566525852552136</c:v>
                  </c:pt>
                  <c:pt idx="5">
                    <c:v>12.283993066642422</c:v>
                  </c:pt>
                  <c:pt idx="6">
                    <c:v>12.39561860202649</c:v>
                  </c:pt>
                  <c:pt idx="7">
                    <c:v>22.288945158587588</c:v>
                  </c:pt>
                  <c:pt idx="8">
                    <c:v>3.2183345524336655</c:v>
                  </c:pt>
                  <c:pt idx="9">
                    <c:v>1.870593237879961</c:v>
                  </c:pt>
                  <c:pt idx="10">
                    <c:v>14.545712103408357</c:v>
                  </c:pt>
                  <c:pt idx="11">
                    <c:v>18.82876656490254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2!$AF$4:$AF$15</c:f>
              <c:strCache>
                <c:ptCount val="12"/>
                <c:pt idx="0">
                  <c:v>NA1000</c:v>
                </c:pt>
                <c:pt idx="1">
                  <c:v>NA1000 + </c:v>
                </c:pt>
                <c:pt idx="2">
                  <c:v>NAΔbla</c:v>
                </c:pt>
                <c:pt idx="3">
                  <c:v>NAΔbla + </c:v>
                </c:pt>
                <c:pt idx="4">
                  <c:v>NAΔbla;PacrA-RIR</c:v>
                </c:pt>
                <c:pt idx="5">
                  <c:v>NAΔbla;PacrA-RIR + </c:v>
                </c:pt>
                <c:pt idx="6">
                  <c:v>NAΔbla;tipR-E119V</c:v>
                </c:pt>
                <c:pt idx="7">
                  <c:v>NAΔbla;tipR-E119V +</c:v>
                </c:pt>
                <c:pt idx="8">
                  <c:v>NAΔbla;tipR-S53R</c:v>
                </c:pt>
                <c:pt idx="9">
                  <c:v>NAΔbla;tipR-S53R +</c:v>
                </c:pt>
                <c:pt idx="10">
                  <c:v>NAΔbla;tipR-L204Q</c:v>
                </c:pt>
                <c:pt idx="11">
                  <c:v>NAΔbla;tipR-L204Q +</c:v>
                </c:pt>
              </c:strCache>
            </c:strRef>
          </c:cat>
          <c:val>
            <c:numRef>
              <c:f>[4]Sheet2!$AH$4:$AH$15</c:f>
              <c:numCache>
                <c:formatCode>General</c:formatCode>
                <c:ptCount val="12"/>
                <c:pt idx="0">
                  <c:v>100</c:v>
                </c:pt>
                <c:pt idx="1">
                  <c:v>313.81828788172714</c:v>
                </c:pt>
                <c:pt idx="2">
                  <c:v>103.77568294966041</c:v>
                </c:pt>
                <c:pt idx="3">
                  <c:v>340.78224463723751</c:v>
                </c:pt>
                <c:pt idx="4">
                  <c:v>42.227655989612863</c:v>
                </c:pt>
                <c:pt idx="5">
                  <c:v>357.90678358036195</c:v>
                </c:pt>
                <c:pt idx="6">
                  <c:v>267.83605225717241</c:v>
                </c:pt>
                <c:pt idx="7">
                  <c:v>323.154272319163</c:v>
                </c:pt>
                <c:pt idx="8">
                  <c:v>331.09593022577417</c:v>
                </c:pt>
                <c:pt idx="9">
                  <c:v>384.26981677137127</c:v>
                </c:pt>
                <c:pt idx="10">
                  <c:v>489.38191258726687</c:v>
                </c:pt>
                <c:pt idx="11">
                  <c:v>493.72892939127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ECC9-4213-9E58-F352609387D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0"/>
        <c:overlap val="-17"/>
        <c:axId val="532745928"/>
        <c:axId val="532753472"/>
      </c:barChart>
      <c:catAx>
        <c:axId val="532745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2753472"/>
        <c:crosses val="autoZero"/>
        <c:auto val="1"/>
        <c:lblAlgn val="ctr"/>
        <c:lblOffset val="100"/>
        <c:noMultiLvlLbl val="0"/>
      </c:catAx>
      <c:valAx>
        <c:axId val="532753472"/>
        <c:scaling>
          <c:orientation val="minMax"/>
          <c:max val="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of induction</a:t>
                </a:r>
                <a:r>
                  <a:rPr lang="fr-FR" baseline="0"/>
                  <a:t> regarding control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2745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</a:t>
            </a:r>
            <a:r>
              <a:rPr lang="fr-FR" i="1" baseline="-25000"/>
              <a:t>acrA</a:t>
            </a:r>
            <a:r>
              <a:rPr lang="fr-FR"/>
              <a:t> induction after 3H</a:t>
            </a:r>
          </a:p>
        </c:rich>
      </c:tx>
      <c:layout>
        <c:manualLayout>
          <c:xMode val="edge"/>
          <c:yMode val="edge"/>
          <c:x val="0.2728438014160009"/>
          <c:y val="1.4237850124990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DB2-43B0-8E4E-92FCF6CAF7DD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DB2-43B0-8E4E-92FCF6CAF7DD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DB2-43B0-8E4E-92FCF6CAF7DD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DB2-43B0-8E4E-92FCF6CAF7DD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DB2-43B0-8E4E-92FCF6CAF7DD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DB2-43B0-8E4E-92FCF6CAF7DD}"/>
              </c:ext>
            </c:extLst>
          </c:dPt>
          <c:dPt>
            <c:idx val="6"/>
            <c:invertIfNegative val="0"/>
            <c:bubble3D val="0"/>
            <c:spPr>
              <a:solidFill>
                <a:srgbClr val="FF66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DB2-43B0-8E4E-92FCF6CAF7DD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DB2-43B0-8E4E-92FCF6CAF7DD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DB2-43B0-8E4E-92FCF6CAF7D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5]Sheet1!$N$5:$N$8</c:f>
                <c:numCache>
                  <c:formatCode>General</c:formatCode>
                  <c:ptCount val="4"/>
                  <c:pt idx="0">
                    <c:v>2.85141847601624</c:v>
                  </c:pt>
                  <c:pt idx="1">
                    <c:v>1.9786147515475767</c:v>
                  </c:pt>
                  <c:pt idx="2">
                    <c:v>0.85694777270744493</c:v>
                  </c:pt>
                  <c:pt idx="3">
                    <c:v>0.33354093452195338</c:v>
                  </c:pt>
                </c:numCache>
              </c:numRef>
            </c:plus>
            <c:minus>
              <c:numRef>
                <c:f>[5]Sheet1!$N$5:$N$8</c:f>
                <c:numCache>
                  <c:formatCode>General</c:formatCode>
                  <c:ptCount val="4"/>
                  <c:pt idx="0">
                    <c:v>2.85141847601624</c:v>
                  </c:pt>
                  <c:pt idx="1">
                    <c:v>1.9786147515475767</c:v>
                  </c:pt>
                  <c:pt idx="2">
                    <c:v>0.85694777270744493</c:v>
                  </c:pt>
                  <c:pt idx="3">
                    <c:v>0.33354093452195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J$5:$J$8</c:f>
              <c:strCache>
                <c:ptCount val="4"/>
                <c:pt idx="0">
                  <c:v>None</c:v>
                </c:pt>
                <c:pt idx="1">
                  <c:v>Nalidixique acid 10</c:v>
                </c:pt>
                <c:pt idx="2">
                  <c:v>Arcidine orange 2</c:v>
                </c:pt>
                <c:pt idx="3">
                  <c:v>Ethidium Bromide 2</c:v>
                </c:pt>
              </c:strCache>
            </c:strRef>
          </c:cat>
          <c:val>
            <c:numRef>
              <c:f>[5]Sheet1!$L$5:$L$8</c:f>
              <c:numCache>
                <c:formatCode>General</c:formatCode>
                <c:ptCount val="4"/>
                <c:pt idx="0">
                  <c:v>100.00000000000001</c:v>
                </c:pt>
                <c:pt idx="1">
                  <c:v>336.13278628792472</c:v>
                </c:pt>
                <c:pt idx="2">
                  <c:v>438.2063204141898</c:v>
                </c:pt>
                <c:pt idx="3">
                  <c:v>122.33394667920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DB2-43B0-8E4E-92FCF6CAF7D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100"/>
        <c:axId val="634163800"/>
        <c:axId val="634166752"/>
      </c:barChart>
      <c:catAx>
        <c:axId val="634163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6752"/>
        <c:crosses val="autoZero"/>
        <c:auto val="1"/>
        <c:lblAlgn val="ctr"/>
        <c:lblOffset val="0"/>
        <c:noMultiLvlLbl val="0"/>
      </c:catAx>
      <c:valAx>
        <c:axId val="634166752"/>
        <c:scaling>
          <c:orientation val="minMax"/>
          <c:max val="4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3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</a:t>
            </a:r>
            <a:r>
              <a:rPr lang="fr-FR" i="1" baseline="-25000"/>
              <a:t>bla</a:t>
            </a:r>
            <a:r>
              <a:rPr lang="fr-FR"/>
              <a:t> induction after 3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748-45F3-964D-42790AC3CE1D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748-45F3-964D-42790AC3CE1D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748-45F3-964D-42790AC3CE1D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748-45F3-964D-42790AC3CE1D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748-45F3-964D-42790AC3CE1D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748-45F3-964D-42790AC3CE1D}"/>
              </c:ext>
            </c:extLst>
          </c:dPt>
          <c:dPt>
            <c:idx val="6"/>
            <c:invertIfNegative val="0"/>
            <c:bubble3D val="0"/>
            <c:spPr>
              <a:solidFill>
                <a:srgbClr val="FF66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748-45F3-964D-42790AC3CE1D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E748-45F3-964D-42790AC3CE1D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748-45F3-964D-42790AC3CE1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6]Sheet1!$N$5:$N$8</c:f>
                <c:numCache>
                  <c:formatCode>General</c:formatCode>
                  <c:ptCount val="4"/>
                  <c:pt idx="0">
                    <c:v>1.8210987267448033</c:v>
                  </c:pt>
                  <c:pt idx="1">
                    <c:v>4.484537621312362</c:v>
                  </c:pt>
                  <c:pt idx="2">
                    <c:v>0.42001200090981272</c:v>
                  </c:pt>
                  <c:pt idx="3">
                    <c:v>5.6927243347493555</c:v>
                  </c:pt>
                </c:numCache>
              </c:numRef>
            </c:plus>
            <c:minus>
              <c:numRef>
                <c:f>[6]Sheet1!$N$5:$N$8</c:f>
                <c:numCache>
                  <c:formatCode>General</c:formatCode>
                  <c:ptCount val="4"/>
                  <c:pt idx="0">
                    <c:v>1.8210987267448033</c:v>
                  </c:pt>
                  <c:pt idx="1">
                    <c:v>4.484537621312362</c:v>
                  </c:pt>
                  <c:pt idx="2">
                    <c:v>0.42001200090981272</c:v>
                  </c:pt>
                  <c:pt idx="3">
                    <c:v>5.6927243347493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Sheet1!$J$5:$J$8</c:f>
              <c:strCache>
                <c:ptCount val="4"/>
                <c:pt idx="0">
                  <c:v>None</c:v>
                </c:pt>
                <c:pt idx="1">
                  <c:v>Nalidixique acid 10</c:v>
                </c:pt>
                <c:pt idx="2">
                  <c:v>Green Malachite 2</c:v>
                </c:pt>
                <c:pt idx="3">
                  <c:v>Ethidium Bromide 2</c:v>
                </c:pt>
              </c:strCache>
            </c:strRef>
          </c:cat>
          <c:val>
            <c:numRef>
              <c:f>[6]Sheet1!$L$5:$L$8</c:f>
              <c:numCache>
                <c:formatCode>General</c:formatCode>
                <c:ptCount val="4"/>
                <c:pt idx="0">
                  <c:v>100</c:v>
                </c:pt>
                <c:pt idx="1">
                  <c:v>97.146130222478561</c:v>
                </c:pt>
                <c:pt idx="2">
                  <c:v>95.416101579198838</c:v>
                </c:pt>
                <c:pt idx="3">
                  <c:v>103.40001457085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748-45F3-964D-42790AC3CE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100"/>
        <c:axId val="634163800"/>
        <c:axId val="634166752"/>
      </c:barChart>
      <c:catAx>
        <c:axId val="634163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6752"/>
        <c:crosses val="autoZero"/>
        <c:auto val="1"/>
        <c:lblAlgn val="ctr"/>
        <c:lblOffset val="0"/>
        <c:noMultiLvlLbl val="0"/>
      </c:catAx>
      <c:valAx>
        <c:axId val="634166752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34163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2h of P</a:t>
            </a:r>
            <a:r>
              <a:rPr lang="fr-FR" baseline="-25000"/>
              <a:t>acrA</a:t>
            </a:r>
            <a:r>
              <a:rPr lang="fr-FR"/>
              <a:t> induction</a:t>
            </a:r>
          </a:p>
        </c:rich>
      </c:tx>
      <c:layout>
        <c:manualLayout>
          <c:xMode val="edge"/>
          <c:yMode val="edge"/>
          <c:x val="0.40846412990003278"/>
          <c:y val="3.31041507512095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54F-46AC-A074-B2F5C8EAA6E2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54F-46AC-A074-B2F5C8EAA6E2}"/>
              </c:ext>
            </c:extLst>
          </c:dPt>
          <c:dPt>
            <c:idx val="2"/>
            <c:invertIfNegative val="0"/>
            <c:bubble3D val="0"/>
            <c:spPr>
              <a:solidFill>
                <a:srgbClr val="FF66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54F-46AC-A074-B2F5C8EAA6E2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54F-46AC-A074-B2F5C8EAA6E2}"/>
              </c:ext>
            </c:extLst>
          </c:dPt>
          <c:dPt>
            <c:idx val="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54F-46AC-A074-B2F5C8EAA6E2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 w="8572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54F-46AC-A074-B2F5C8EAA6E2}"/>
              </c:ext>
            </c:extLst>
          </c:dPt>
          <c:dPt>
            <c:idx val="6"/>
            <c:invertIfNegative val="0"/>
            <c:bubble3D val="0"/>
            <c:spPr>
              <a:solidFill>
                <a:srgbClr val="33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54F-46AC-A074-B2F5C8EAA6E2}"/>
              </c:ext>
            </c:extLst>
          </c:dPt>
          <c:dPt>
            <c:idx val="7"/>
            <c:invertIfNegative val="0"/>
            <c:bubble3D val="0"/>
            <c:spPr>
              <a:solidFill>
                <a:srgbClr val="0000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154F-46AC-A074-B2F5C8EAA6E2}"/>
              </c:ext>
            </c:extLst>
          </c:dPt>
          <c:dPt>
            <c:idx val="8"/>
            <c:invertIfNegative val="0"/>
            <c:bubble3D val="0"/>
            <c:spPr>
              <a:solidFill>
                <a:srgbClr val="CC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154F-46AC-A074-B2F5C8EAA6E2}"/>
              </c:ext>
            </c:extLst>
          </c:dPt>
          <c:dPt>
            <c:idx val="9"/>
            <c:invertIfNegative val="0"/>
            <c:bubble3D val="0"/>
            <c:spPr>
              <a:solidFill>
                <a:srgbClr val="FF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154F-46AC-A074-B2F5C8EAA6E2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154F-46AC-A074-B2F5C8EAA6E2}"/>
              </c:ext>
            </c:extLst>
          </c:dPt>
          <c:dPt>
            <c:idx val="1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154F-46AC-A074-B2F5C8EAA6E2}"/>
              </c:ext>
            </c:extLst>
          </c:dPt>
          <c:dPt>
            <c:idx val="12"/>
            <c:invertIfNegative val="0"/>
            <c:bubble3D val="0"/>
            <c:spPr>
              <a:solidFill>
                <a:srgbClr val="99003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154F-46AC-A074-B2F5C8EAA6E2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154F-46AC-A074-B2F5C8EAA6E2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154F-46AC-A074-B2F5C8EAA6E2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154F-46AC-A074-B2F5C8EAA6E2}"/>
              </c:ext>
            </c:extLst>
          </c:dPt>
          <c:dLbls>
            <c:dLbl>
              <c:idx val="2"/>
              <c:layout>
                <c:manualLayout>
                  <c:x val="0"/>
                  <c:y val="-1.273236567354214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54F-46AC-A074-B2F5C8EAA6E2}"/>
                </c:ext>
              </c:extLst>
            </c:dLbl>
            <c:dLbl>
              <c:idx val="4"/>
              <c:layout>
                <c:manualLayout>
                  <c:x val="-5.8145009665552772E-17"/>
                  <c:y val="-1.018589253883371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54F-46AC-A074-B2F5C8EAA6E2}"/>
                </c:ext>
              </c:extLst>
            </c:dLbl>
            <c:dLbl>
              <c:idx val="6"/>
              <c:layout>
                <c:manualLayout>
                  <c:x val="-5.8145009665552772E-17"/>
                  <c:y val="-1.018589253883371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54F-46AC-A074-B2F5C8EAA6E2}"/>
                </c:ext>
              </c:extLst>
            </c:dLbl>
            <c:dLbl>
              <c:idx val="11"/>
              <c:layout>
                <c:manualLayout>
                  <c:x val="0"/>
                  <c:y val="-7.639419404125286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154F-46AC-A074-B2F5C8EAA6E2}"/>
                </c:ext>
              </c:extLst>
            </c:dLbl>
            <c:dLbl>
              <c:idx val="12"/>
              <c:layout>
                <c:manualLayout>
                  <c:x val="0"/>
                  <c:y val="-1.273236567354214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154F-46AC-A074-B2F5C8EAA6E2}"/>
                </c:ext>
              </c:extLst>
            </c:dLbl>
            <c:dLbl>
              <c:idx val="15"/>
              <c:layout>
                <c:manualLayout>
                  <c:x val="1.1629001933110554E-16"/>
                  <c:y val="-1.78253119429590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154F-46AC-A074-B2F5C8EAA6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[7]Sheet1!$N$3:$N$12,[7]Sheet1!$N$35:$N$40)</c:f>
                <c:numCache>
                  <c:formatCode>General</c:formatCode>
                  <c:ptCount val="16"/>
                  <c:pt idx="0">
                    <c:v>8.086062476632895</c:v>
                  </c:pt>
                  <c:pt idx="1">
                    <c:v>7.2925770360669437</c:v>
                  </c:pt>
                  <c:pt idx="2">
                    <c:v>17.767547529511525</c:v>
                  </c:pt>
                  <c:pt idx="3">
                    <c:v>5.3947281241715457</c:v>
                  </c:pt>
                  <c:pt idx="4">
                    <c:v>13.808117309450756</c:v>
                  </c:pt>
                  <c:pt idx="5">
                    <c:v>1.0555940718242605</c:v>
                  </c:pt>
                  <c:pt idx="6">
                    <c:v>11.398280085458751</c:v>
                  </c:pt>
                  <c:pt idx="7">
                    <c:v>10.032178588916711</c:v>
                  </c:pt>
                  <c:pt idx="8">
                    <c:v>7.3125189078803992</c:v>
                  </c:pt>
                  <c:pt idx="9">
                    <c:v>8.9953756829131102</c:v>
                  </c:pt>
                  <c:pt idx="10">
                    <c:v>6.1024868755845905</c:v>
                  </c:pt>
                  <c:pt idx="11">
                    <c:v>13.397812696166163</c:v>
                  </c:pt>
                  <c:pt idx="12">
                    <c:v>15.60118131715001</c:v>
                  </c:pt>
                  <c:pt idx="13">
                    <c:v>4.8148912428435953</c:v>
                  </c:pt>
                  <c:pt idx="14">
                    <c:v>0.58416219075672637</c:v>
                  </c:pt>
                  <c:pt idx="15">
                    <c:v>19.363472369714575</c:v>
                  </c:pt>
                </c:numCache>
              </c:numRef>
            </c:plus>
            <c:minus>
              <c:numRef>
                <c:f>([7]Sheet1!$N$3:$N$12,[7]Sheet1!$N$35:$N$40)</c:f>
                <c:numCache>
                  <c:formatCode>General</c:formatCode>
                  <c:ptCount val="16"/>
                  <c:pt idx="0">
                    <c:v>8.086062476632895</c:v>
                  </c:pt>
                  <c:pt idx="1">
                    <c:v>7.2925770360669437</c:v>
                  </c:pt>
                  <c:pt idx="2">
                    <c:v>17.767547529511525</c:v>
                  </c:pt>
                  <c:pt idx="3">
                    <c:v>5.3947281241715457</c:v>
                  </c:pt>
                  <c:pt idx="4">
                    <c:v>13.808117309450756</c:v>
                  </c:pt>
                  <c:pt idx="5">
                    <c:v>1.0555940718242605</c:v>
                  </c:pt>
                  <c:pt idx="6">
                    <c:v>11.398280085458751</c:v>
                  </c:pt>
                  <c:pt idx="7">
                    <c:v>10.032178588916711</c:v>
                  </c:pt>
                  <c:pt idx="8">
                    <c:v>7.3125189078803992</c:v>
                  </c:pt>
                  <c:pt idx="9">
                    <c:v>8.9953756829131102</c:v>
                  </c:pt>
                  <c:pt idx="10">
                    <c:v>6.1024868755845905</c:v>
                  </c:pt>
                  <c:pt idx="11">
                    <c:v>13.397812696166163</c:v>
                  </c:pt>
                  <c:pt idx="12">
                    <c:v>15.60118131715001</c:v>
                  </c:pt>
                  <c:pt idx="13">
                    <c:v>4.8148912428435953</c:v>
                  </c:pt>
                  <c:pt idx="14">
                    <c:v>0.58416219075672637</c:v>
                  </c:pt>
                  <c:pt idx="15">
                    <c:v>19.3634723697145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alpha val="97000"/>
                  </a:schemeClr>
                </a:solidFill>
                <a:round/>
              </a:ln>
              <a:effectLst/>
            </c:spPr>
          </c:errBars>
          <c:cat>
            <c:strRef>
              <c:f>([7]Sheet1!$J$3:$J$12,[7]Sheet1!$J$35:$J$40)</c:f>
              <c:strCache>
                <c:ptCount val="16"/>
                <c:pt idx="0">
                  <c:v>NA1000 pMT335</c:v>
                </c:pt>
                <c:pt idx="1">
                  <c:v>NA1000 pMT335 Nal</c:v>
                </c:pt>
                <c:pt idx="2">
                  <c:v>NA1000 pMT335 Rho</c:v>
                </c:pt>
                <c:pt idx="3">
                  <c:v>NA1000 pMT335 Cip</c:v>
                </c:pt>
                <c:pt idx="4">
                  <c:v>NA1000 pMT335 Novo</c:v>
                </c:pt>
                <c:pt idx="5">
                  <c:v>NA12000 pMT335 Nal Cip</c:v>
                </c:pt>
                <c:pt idx="6">
                  <c:v>NA1000 pMT335 Nal Novo</c:v>
                </c:pt>
                <c:pt idx="7">
                  <c:v>NA1000 pMT335 Nal Rho</c:v>
                </c:pt>
                <c:pt idx="8">
                  <c:v>NA1000 pMT335 Rho Novo</c:v>
                </c:pt>
                <c:pt idx="9">
                  <c:v>NA1000 pMT335 Rho Cipro</c:v>
                </c:pt>
                <c:pt idx="10">
                  <c:v>NA:pMTGyrA'</c:v>
                </c:pt>
                <c:pt idx="11">
                  <c:v>NA:pMTGyrA' Nal</c:v>
                </c:pt>
                <c:pt idx="12">
                  <c:v>NA:pMTGyrA' Rho</c:v>
                </c:pt>
                <c:pt idx="13">
                  <c:v>NA:pMTGyrA (BM)</c:v>
                </c:pt>
                <c:pt idx="14">
                  <c:v>NA:pMTGyrA(BM) Nal</c:v>
                </c:pt>
                <c:pt idx="15">
                  <c:v>NA:pMTGyrA(BM) Rho</c:v>
                </c:pt>
              </c:strCache>
            </c:strRef>
          </c:cat>
          <c:val>
            <c:numRef>
              <c:f>([7]Sheet1!$L$3:$L$12,[7]Sheet1!$L$35:$L$40)</c:f>
              <c:numCache>
                <c:formatCode>General</c:formatCode>
                <c:ptCount val="16"/>
                <c:pt idx="0">
                  <c:v>100</c:v>
                </c:pt>
                <c:pt idx="1">
                  <c:v>272.84467535200645</c:v>
                </c:pt>
                <c:pt idx="2">
                  <c:v>237.73032314351769</c:v>
                </c:pt>
                <c:pt idx="3">
                  <c:v>96.342325260098434</c:v>
                </c:pt>
                <c:pt idx="4">
                  <c:v>116.7281779003541</c:v>
                </c:pt>
                <c:pt idx="5">
                  <c:v>271.55649132250215</c:v>
                </c:pt>
                <c:pt idx="6">
                  <c:v>370.57212000318947</c:v>
                </c:pt>
                <c:pt idx="7">
                  <c:v>269.94504734230765</c:v>
                </c:pt>
                <c:pt idx="8">
                  <c:v>214.82428068778361</c:v>
                </c:pt>
                <c:pt idx="9">
                  <c:v>247.292758520277</c:v>
                </c:pt>
                <c:pt idx="10">
                  <c:v>99.984581317758597</c:v>
                </c:pt>
                <c:pt idx="11">
                  <c:v>376.54881538779767</c:v>
                </c:pt>
                <c:pt idx="12">
                  <c:v>248.92977108466164</c:v>
                </c:pt>
                <c:pt idx="13">
                  <c:v>100.02289000972587</c:v>
                </c:pt>
                <c:pt idx="14">
                  <c:v>370.8648991981143</c:v>
                </c:pt>
                <c:pt idx="15">
                  <c:v>294.69145050588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154F-46AC-A074-B2F5C8EAA6E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9"/>
        <c:overlap val="100"/>
        <c:axId val="603891744"/>
        <c:axId val="60388780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CH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([7]Sheet1!$J$3:$J$12,[7]Sheet1!$J$35:$J$40)</c15:sqref>
                        </c15:formulaRef>
                      </c:ext>
                    </c:extLst>
                    <c:strCache>
                      <c:ptCount val="16"/>
                      <c:pt idx="0">
                        <c:v>NA1000 pMT335</c:v>
                      </c:pt>
                      <c:pt idx="1">
                        <c:v>NA1000 pMT335 Nal</c:v>
                      </c:pt>
                      <c:pt idx="2">
                        <c:v>NA1000 pMT335 Rho</c:v>
                      </c:pt>
                      <c:pt idx="3">
                        <c:v>NA1000 pMT335 Cip</c:v>
                      </c:pt>
                      <c:pt idx="4">
                        <c:v>NA1000 pMT335 Novo</c:v>
                      </c:pt>
                      <c:pt idx="5">
                        <c:v>NA12000 pMT335 Nal Cip</c:v>
                      </c:pt>
                      <c:pt idx="6">
                        <c:v>NA1000 pMT335 Nal Novo</c:v>
                      </c:pt>
                      <c:pt idx="7">
                        <c:v>NA1000 pMT335 Nal Rho</c:v>
                      </c:pt>
                      <c:pt idx="8">
                        <c:v>NA1000 pMT335 Rho Novo</c:v>
                      </c:pt>
                      <c:pt idx="9">
                        <c:v>NA1000 pMT335 Rho Cipro</c:v>
                      </c:pt>
                      <c:pt idx="10">
                        <c:v>NA:pMTGyrA'</c:v>
                      </c:pt>
                      <c:pt idx="11">
                        <c:v>NA:pMTGyrA' Nal</c:v>
                      </c:pt>
                      <c:pt idx="12">
                        <c:v>NA:pMTGyrA' Rho</c:v>
                      </c:pt>
                      <c:pt idx="13">
                        <c:v>NA:pMTGyrA (BM)</c:v>
                      </c:pt>
                      <c:pt idx="14">
                        <c:v>NA:pMTGyrA(BM) Nal</c:v>
                      </c:pt>
                      <c:pt idx="15">
                        <c:v>NA:pMTGyrA(BM) Rho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([7]Sheet1!$K$3:$K$12,[7]Sheet1!$K$35:$K$40)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803.25688641835427</c:v>
                      </c:pt>
                      <c:pt idx="1">
                        <c:v>2190.9427430766118</c:v>
                      </c:pt>
                      <c:pt idx="2">
                        <c:v>1908.9744948424473</c:v>
                      </c:pt>
                      <c:pt idx="3">
                        <c:v>773.62887183859038</c:v>
                      </c:pt>
                      <c:pt idx="4">
                        <c:v>937.32726853984332</c:v>
                      </c:pt>
                      <c:pt idx="5">
                        <c:v>2180.5986253196925</c:v>
                      </c:pt>
                      <c:pt idx="6">
                        <c:v>2975.6941236256116</c:v>
                      </c:pt>
                      <c:pt idx="7">
                        <c:v>2167.6587301587301</c:v>
                      </c:pt>
                      <c:pt idx="8">
                        <c:v>1725.0389739229024</c:v>
                      </c:pt>
                      <c:pt idx="9">
                        <c:v>1985.7608509178244</c:v>
                      </c:pt>
                      <c:pt idx="10">
                        <c:v>786.87865497076018</c:v>
                      </c:pt>
                      <c:pt idx="11">
                        <c:v>2963.4391771019677</c:v>
                      </c:pt>
                      <c:pt idx="12">
                        <c:v>1959.077298436287</c:v>
                      </c:pt>
                      <c:pt idx="13">
                        <c:v>808.184951278585</c:v>
                      </c:pt>
                      <c:pt idx="14">
                        <c:v>2996.5883855207639</c:v>
                      </c:pt>
                      <c:pt idx="15">
                        <c:v>2381.10692008752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21-154F-46AC-A074-B2F5C8EAA6E2}"/>
                  </c:ext>
                </c:extLst>
              </c15:ser>
            </c15:filteredBarSeries>
          </c:ext>
        </c:extLst>
      </c:barChart>
      <c:catAx>
        <c:axId val="603891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03887808"/>
        <c:crosses val="autoZero"/>
        <c:auto val="1"/>
        <c:lblAlgn val="ctr"/>
        <c:lblOffset val="100"/>
        <c:noMultiLvlLbl val="0"/>
      </c:catAx>
      <c:valAx>
        <c:axId val="603887808"/>
        <c:scaling>
          <c:orientation val="minMax"/>
          <c:max val="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0389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4</xdr:row>
      <xdr:rowOff>0</xdr:rowOff>
    </xdr:from>
    <xdr:to>
      <xdr:col>24</xdr:col>
      <xdr:colOff>506507</xdr:colOff>
      <xdr:row>24</xdr:row>
      <xdr:rowOff>19363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7E56D66-C7B7-40DA-9D4B-5F6B956704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74</cdr:x>
      <cdr:y>0.15289</cdr:y>
    </cdr:from>
    <cdr:to>
      <cdr:x>0.28726</cdr:x>
      <cdr:y>0.38392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C8A35E65-CFC1-4F96-9C50-12EA873EF498}"/>
            </a:ext>
          </a:extLst>
        </cdr:cNvPr>
        <cdr:cNvSpPr txBox="1"/>
      </cdr:nvSpPr>
      <cdr:spPr>
        <a:xfrm xmlns:a="http://schemas.openxmlformats.org/drawingml/2006/main">
          <a:off x="632013" y="60511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fr-FR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7</xdr:row>
      <xdr:rowOff>0</xdr:rowOff>
    </xdr:from>
    <xdr:to>
      <xdr:col>21</xdr:col>
      <xdr:colOff>138953</xdr:colOff>
      <xdr:row>22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1108030-FC51-4EE8-9DDC-3554EA0053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8764</xdr:colOff>
      <xdr:row>1</xdr:row>
      <xdr:rowOff>41563</xdr:rowOff>
    </xdr:from>
    <xdr:to>
      <xdr:col>26</xdr:col>
      <xdr:colOff>547489</xdr:colOff>
      <xdr:row>27</xdr:row>
      <xdr:rowOff>166848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E4C22B4-FCC0-4DAF-9C28-18B9ABA519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27</xdr:row>
      <xdr:rowOff>0</xdr:rowOff>
    </xdr:from>
    <xdr:to>
      <xdr:col>18</xdr:col>
      <xdr:colOff>463759</xdr:colOff>
      <xdr:row>49</xdr:row>
      <xdr:rowOff>104865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C6809E9A-ED0E-0201-D1D9-D5EEEAB3FE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0" y="4996543"/>
          <a:ext cx="5340559" cy="417612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4</xdr:row>
      <xdr:rowOff>0</xdr:rowOff>
    </xdr:from>
    <xdr:to>
      <xdr:col>26</xdr:col>
      <xdr:colOff>307571</xdr:colOff>
      <xdr:row>23</xdr:row>
      <xdr:rowOff>103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FCA52961-798D-4A60-AD57-67453E8EBD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1</xdr:row>
      <xdr:rowOff>0</xdr:rowOff>
    </xdr:from>
    <xdr:to>
      <xdr:col>18</xdr:col>
      <xdr:colOff>13447</xdr:colOff>
      <xdr:row>35</xdr:row>
      <xdr:rowOff>555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14AE010-7A7F-4A60-AD53-B64B803DA9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2</xdr:row>
      <xdr:rowOff>0</xdr:rowOff>
    </xdr:from>
    <xdr:to>
      <xdr:col>18</xdr:col>
      <xdr:colOff>13447</xdr:colOff>
      <xdr:row>36</xdr:row>
      <xdr:rowOff>555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B82956F-ECED-4653-9713-68AB91D0E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0</xdr:colOff>
      <xdr:row>12</xdr:row>
      <xdr:rowOff>167640</xdr:rowOff>
    </xdr:from>
    <xdr:to>
      <xdr:col>30</xdr:col>
      <xdr:colOff>160020</xdr:colOff>
      <xdr:row>40</xdr:row>
      <xdr:rowOff>3429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7F250B4-208B-4E4E-97B6-C71F01899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acrA%20na%20r%20ab%20abr%2012.06.20.xlsx" TargetMode="External"/><Relationship Id="rId1" Type="http://schemas.openxmlformats.org/officeDocument/2006/relationships/externalLinkPath" Target="file:///D:/Doctorat%20Viollier/Results/Beta-gal/PacrA%20na%20r%20ab%20abr%2012.06.20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djlA%20PccrM%2026.02.21.xlsx" TargetMode="External"/><Relationship Id="rId1" Type="http://schemas.openxmlformats.org/officeDocument/2006/relationships/externalLinkPath" Target="file:///D:/Doctorat%20Viollier/Results/Beta-gal/PdjlA%20PccrM%2026.02.21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acrA%20clp%20multi%20induc%20PerA%20Supp%2010.08.21.xlsx" TargetMode="External"/><Relationship Id="rId1" Type="http://schemas.openxmlformats.org/officeDocument/2006/relationships/externalLinkPath" Target="file:///D:/Doctorat%20Viollier/Results/Beta-gal/PacrA%20clp%20multi%20induc%20PerA%20Supp%2010.08.21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Bgal%2005.06.18%20PacrA290%20NA%20bla%207051%207464%207465%207466%20-%20Copie.xlsx" TargetMode="External"/><Relationship Id="rId1" Type="http://schemas.openxmlformats.org/officeDocument/2006/relationships/externalLinkPath" Target="file:///D:/Doctorat%20Viollier/Results/Beta-gal/Bgal%2005.06.18%20PacrA290%20NA%20bla%207051%207464%207465%207466%20-%20Copie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acrA%20acrAB%2018.05.21.xlsx" TargetMode="External"/><Relationship Id="rId1" Type="http://schemas.openxmlformats.org/officeDocument/2006/relationships/externalLinkPath" Target="file:///D:/Doctorat%20Viollier/Results/Beta-gal/PacrA%20acrAB%2018.05.21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bla%20acrABinductors%2019.05.21.xlsx" TargetMode="External"/><Relationship Id="rId1" Type="http://schemas.openxmlformats.org/officeDocument/2006/relationships/externalLinkPath" Target="file:///D:/Doctorat%20Viollier/Results/Beta-gal/Pbla%20acrABinductors%2019.05.21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Doctorat%20Viollier/Results/Beta-gal/PacrA%20Cipro%20novo%20AND%20GyrA%20SOS%2028.07.20.xlsx" TargetMode="External"/><Relationship Id="rId1" Type="http://schemas.openxmlformats.org/officeDocument/2006/relationships/externalLinkPath" Target="file:///D:/Doctorat%20Viollier/Results/Beta-gal/PacrA%20Cipro%20novo%20AND%20GyrA%20SOS%2028.07.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5">
          <cell r="J5" t="str">
            <v>NA1000</v>
          </cell>
          <cell r="L5">
            <v>100</v>
          </cell>
          <cell r="N5">
            <v>3.0021393153691935</v>
          </cell>
        </row>
        <row r="6">
          <cell r="J6" t="str">
            <v>NA1000 +</v>
          </cell>
          <cell r="L6">
            <v>404.78709714501451</v>
          </cell>
          <cell r="N6">
            <v>6.2824390134799746</v>
          </cell>
        </row>
        <row r="7">
          <cell r="J7" t="str">
            <v>NAtipR:TnGent</v>
          </cell>
          <cell r="L7">
            <v>427.23560583867896</v>
          </cell>
          <cell r="N7">
            <v>2.3913099435436806</v>
          </cell>
        </row>
        <row r="8">
          <cell r="J8" t="str">
            <v>NAtipR:TnGent +</v>
          </cell>
          <cell r="L8">
            <v>416.38028773161443</v>
          </cell>
          <cell r="N8">
            <v>6.4957088348964627</v>
          </cell>
        </row>
        <row r="9">
          <cell r="J9" t="str">
            <v>NAΔacrABnodT</v>
          </cell>
          <cell r="L9">
            <v>126.75095959516024</v>
          </cell>
          <cell r="N9">
            <v>4.8759553169911456</v>
          </cell>
        </row>
        <row r="10">
          <cell r="J10" t="str">
            <v>NAΔacrABnodT +</v>
          </cell>
          <cell r="L10">
            <v>332.84266677105813</v>
          </cell>
          <cell r="N10">
            <v>9.1425822789618589</v>
          </cell>
        </row>
        <row r="11">
          <cell r="J11" t="str">
            <v>NAΔacrABnodTΔtipR</v>
          </cell>
          <cell r="L11">
            <v>521.53602296147938</v>
          </cell>
          <cell r="N11">
            <v>2.0766425595938003</v>
          </cell>
        </row>
        <row r="12">
          <cell r="J12" t="str">
            <v>NAΔacrABnodTΔtipR +</v>
          </cell>
          <cell r="L12">
            <v>450.99599790208981</v>
          </cell>
          <cell r="N12">
            <v>7.6797335210517181E-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5">
          <cell r="J5" t="str">
            <v>NA1000 PdjlA</v>
          </cell>
          <cell r="L5">
            <v>99.999999999999986</v>
          </cell>
          <cell r="N5">
            <v>6.1739962105654271</v>
          </cell>
        </row>
        <row r="6">
          <cell r="J6" t="str">
            <v>NA1000 PdjlA +</v>
          </cell>
          <cell r="L6">
            <v>125.76421764690379</v>
          </cell>
          <cell r="N6">
            <v>7.0419133933579321</v>
          </cell>
        </row>
        <row r="7">
          <cell r="J7" t="str">
            <v>NA1000 PccrM</v>
          </cell>
          <cell r="L7">
            <v>100</v>
          </cell>
          <cell r="N7">
            <v>2.0135377192734634</v>
          </cell>
        </row>
        <row r="8">
          <cell r="J8" t="str">
            <v>NA1000 PccrM +</v>
          </cell>
          <cell r="L8">
            <v>107.08371134506332</v>
          </cell>
          <cell r="N8">
            <v>1.827326857441420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29">
          <cell r="AL29" t="str">
            <v>WT</v>
          </cell>
          <cell r="AM29">
            <v>100</v>
          </cell>
          <cell r="AN29">
            <v>7.2397983357651977E-2</v>
          </cell>
        </row>
        <row r="30">
          <cell r="AL30" t="str">
            <v>∆socB</v>
          </cell>
          <cell r="AM30">
            <v>100</v>
          </cell>
          <cell r="AN30">
            <v>0.36655919271956749</v>
          </cell>
        </row>
        <row r="31">
          <cell r="AL31" t="str">
            <v>∆socBΩclpP</v>
          </cell>
          <cell r="AM31">
            <v>34.242458823081904</v>
          </cell>
          <cell r="AN31">
            <v>2.9897547918369085</v>
          </cell>
        </row>
        <row r="32">
          <cell r="AL32" t="str">
            <v>∆socBΩclpX</v>
          </cell>
          <cell r="AM32">
            <v>18.637681159420293</v>
          </cell>
          <cell r="AN32">
            <v>8.6403913484086665</v>
          </cell>
        </row>
        <row r="33">
          <cell r="AL33" t="str">
            <v>WT Nal 10</v>
          </cell>
          <cell r="AM33">
            <v>391.56626506024099</v>
          </cell>
          <cell r="AN33">
            <v>4.7223691274841997</v>
          </cell>
        </row>
        <row r="34">
          <cell r="AL34" t="str">
            <v>∆socB Nal10</v>
          </cell>
          <cell r="AM34">
            <v>485.69688109161797</v>
          </cell>
          <cell r="AN34">
            <v>2.1985206917017406</v>
          </cell>
        </row>
        <row r="35">
          <cell r="AL35" t="str">
            <v>∆socBΩclpP Nal10</v>
          </cell>
          <cell r="AM35">
            <v>92.802265994074787</v>
          </cell>
          <cell r="AN35">
            <v>6.3537247990180301</v>
          </cell>
        </row>
        <row r="36">
          <cell r="AL36" t="str">
            <v>∆socBΩclpX Nal10</v>
          </cell>
          <cell r="AM36">
            <v>48.79550382289171</v>
          </cell>
          <cell r="AN36">
            <v>0.72548711128361776</v>
          </cell>
        </row>
        <row r="37">
          <cell r="AL37" t="str">
            <v>NA1000 Rhodamine 6G 2</v>
          </cell>
          <cell r="AM37">
            <v>333.30041477384947</v>
          </cell>
          <cell r="AN37">
            <v>0.88944249205855075</v>
          </cell>
        </row>
        <row r="38">
          <cell r="AL38" t="str">
            <v>∆socB Rho 2</v>
          </cell>
          <cell r="AM38">
            <v>358.96920568991317</v>
          </cell>
          <cell r="AN38">
            <v>13.334115014902444</v>
          </cell>
        </row>
        <row r="39">
          <cell r="AL39" t="str">
            <v>∆socBΩclpP Rho 2</v>
          </cell>
          <cell r="AM39">
            <v>74.419473361910605</v>
          </cell>
          <cell r="AN39">
            <v>2.4056081209832514</v>
          </cell>
        </row>
        <row r="40">
          <cell r="AL40" t="str">
            <v>∆socBΩclpX Rho 2</v>
          </cell>
          <cell r="AM40">
            <v>36.787074935001428</v>
          </cell>
          <cell r="AN40">
            <v>1.4948773959184543</v>
          </cell>
        </row>
        <row r="41">
          <cell r="AL41" t="str">
            <v>NA1000 Crystal violet 2</v>
          </cell>
          <cell r="AM41">
            <v>455.33948159375234</v>
          </cell>
          <cell r="AN41">
            <v>1.5652378644273086</v>
          </cell>
        </row>
        <row r="42">
          <cell r="AL42" t="str">
            <v>∆socB CV 2</v>
          </cell>
          <cell r="AM42">
            <v>490.79227053140107</v>
          </cell>
          <cell r="AN42">
            <v>1.7586792893158285</v>
          </cell>
        </row>
        <row r="43">
          <cell r="AL43" t="str">
            <v>∆socBΩclpP CV 2</v>
          </cell>
          <cell r="AM43">
            <v>90.733074026712146</v>
          </cell>
          <cell r="AN43">
            <v>5.0825831461227446</v>
          </cell>
        </row>
        <row r="44">
          <cell r="AL44" t="str">
            <v>∆socBΩclpX CV 2</v>
          </cell>
          <cell r="AM44">
            <v>47.147797388434505</v>
          </cell>
          <cell r="AN44">
            <v>6.3537247990180301</v>
          </cell>
        </row>
        <row r="45">
          <cell r="AL45" t="str">
            <v>NA1000 Green Malachite 2</v>
          </cell>
          <cell r="AM45">
            <v>167.16078975588215</v>
          </cell>
          <cell r="AN45">
            <v>0.42675712428448104</v>
          </cell>
        </row>
        <row r="46">
          <cell r="AL46" t="str">
            <v>∆socB GM 2</v>
          </cell>
          <cell r="AM46">
            <v>183.49840523753568</v>
          </cell>
          <cell r="AN46">
            <v>3.7374851758929588</v>
          </cell>
        </row>
        <row r="47">
          <cell r="AL47" t="str">
            <v>∆socBΩclpP GM 2</v>
          </cell>
          <cell r="AM47">
            <v>43.626419274439215</v>
          </cell>
          <cell r="AN47">
            <v>10.80133215833065</v>
          </cell>
        </row>
        <row r="48">
          <cell r="AL48" t="str">
            <v>∆socBΩclpX GM 2</v>
          </cell>
          <cell r="AM48">
            <v>23.436605050768033</v>
          </cell>
          <cell r="AN48">
            <v>2.6609043695264245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 refreshError="1"/>
      <sheetData sheetId="1">
        <row r="4">
          <cell r="O4" t="str">
            <v>NA1000</v>
          </cell>
          <cell r="AF4" t="str">
            <v>NA1000</v>
          </cell>
          <cell r="AH4">
            <v>100</v>
          </cell>
          <cell r="AJ4">
            <v>11.35909705678492</v>
          </cell>
        </row>
        <row r="5">
          <cell r="AF5" t="str">
            <v xml:space="preserve">NA1000 + </v>
          </cell>
          <cell r="AH5">
            <v>313.81828788172714</v>
          </cell>
          <cell r="AJ5">
            <v>11.103432694773211</v>
          </cell>
        </row>
        <row r="6">
          <cell r="AF6" t="str">
            <v>NAΔbla</v>
          </cell>
          <cell r="AH6">
            <v>103.77568294966041</v>
          </cell>
          <cell r="AJ6">
            <v>5.4292858247934541</v>
          </cell>
        </row>
        <row r="7">
          <cell r="AF7" t="str">
            <v xml:space="preserve">NAΔbla + </v>
          </cell>
          <cell r="AH7">
            <v>340.78224463723751</v>
          </cell>
          <cell r="AJ7">
            <v>20.309743927390443</v>
          </cell>
        </row>
        <row r="8">
          <cell r="AF8" t="str">
            <v>NAΔbla;PacrA-RIR</v>
          </cell>
          <cell r="AH8">
            <v>42.227655989612863</v>
          </cell>
          <cell r="AJ8">
            <v>15.566525852552136</v>
          </cell>
        </row>
        <row r="9">
          <cell r="AF9" t="str">
            <v xml:space="preserve">NAΔbla;PacrA-RIR + </v>
          </cell>
          <cell r="AH9">
            <v>357.90678358036195</v>
          </cell>
          <cell r="AJ9">
            <v>12.283993066642422</v>
          </cell>
        </row>
        <row r="10">
          <cell r="AF10" t="str">
            <v>NAΔbla;tipR-E119V</v>
          </cell>
          <cell r="AH10">
            <v>267.83605225717241</v>
          </cell>
          <cell r="AJ10">
            <v>12.39561860202649</v>
          </cell>
        </row>
        <row r="11">
          <cell r="AF11" t="str">
            <v>NAΔbla;tipR-E119V +</v>
          </cell>
          <cell r="AH11">
            <v>323.154272319163</v>
          </cell>
          <cell r="AJ11">
            <v>22.288945158587588</v>
          </cell>
        </row>
        <row r="12">
          <cell r="AF12" t="str">
            <v>NAΔbla;tipR-S53R</v>
          </cell>
          <cell r="AH12">
            <v>331.09593022577417</v>
          </cell>
          <cell r="AJ12">
            <v>3.2183345524336655</v>
          </cell>
        </row>
        <row r="13">
          <cell r="AF13" t="str">
            <v>NAΔbla;tipR-S53R +</v>
          </cell>
          <cell r="AH13">
            <v>384.26981677137127</v>
          </cell>
          <cell r="AJ13">
            <v>1.870593237879961</v>
          </cell>
        </row>
        <row r="14">
          <cell r="AF14" t="str">
            <v>NAΔbla;tipR-L204Q</v>
          </cell>
          <cell r="AH14">
            <v>489.38191258726687</v>
          </cell>
          <cell r="AJ14">
            <v>14.545712103408357</v>
          </cell>
        </row>
        <row r="15">
          <cell r="AF15" t="str">
            <v>NAΔbla;tipR-L204Q +</v>
          </cell>
          <cell r="AH15">
            <v>493.72892939127661</v>
          </cell>
          <cell r="AJ15">
            <v>18.828766564902548</v>
          </cell>
        </row>
      </sheetData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5">
          <cell r="J5" t="str">
            <v>None</v>
          </cell>
          <cell r="L5">
            <v>100.00000000000001</v>
          </cell>
          <cell r="N5">
            <v>2.85141847601624</v>
          </cell>
        </row>
        <row r="6">
          <cell r="J6" t="str">
            <v>Nalidixique acid 10</v>
          </cell>
          <cell r="L6">
            <v>336.13278628792472</v>
          </cell>
          <cell r="N6">
            <v>1.9786147515475767</v>
          </cell>
        </row>
        <row r="7">
          <cell r="J7" t="str">
            <v>Arcidine orange 2</v>
          </cell>
          <cell r="L7">
            <v>438.2063204141898</v>
          </cell>
          <cell r="N7">
            <v>0.85694777270744493</v>
          </cell>
        </row>
        <row r="8">
          <cell r="J8" t="str">
            <v>Ethidium Bromide 2</v>
          </cell>
          <cell r="L8">
            <v>122.33394667920514</v>
          </cell>
          <cell r="N8">
            <v>0.33354093452195338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5">
          <cell r="J5" t="str">
            <v>None</v>
          </cell>
          <cell r="L5">
            <v>100</v>
          </cell>
          <cell r="N5">
            <v>1.8210987267448033</v>
          </cell>
        </row>
        <row r="6">
          <cell r="J6" t="str">
            <v>Nalidixique acid 10</v>
          </cell>
          <cell r="L6">
            <v>97.146130222478561</v>
          </cell>
          <cell r="N6">
            <v>4.484537621312362</v>
          </cell>
        </row>
        <row r="7">
          <cell r="J7" t="str">
            <v>Green Malachite 2</v>
          </cell>
          <cell r="L7">
            <v>95.416101579198838</v>
          </cell>
          <cell r="N7">
            <v>0.42001200090981272</v>
          </cell>
        </row>
        <row r="8">
          <cell r="J8" t="str">
            <v>Ethidium Bromide 2</v>
          </cell>
          <cell r="L8">
            <v>103.40001457085897</v>
          </cell>
          <cell r="N8">
            <v>5.6927243347493555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3">
          <cell r="J3" t="str">
            <v>NA1000 pMT335</v>
          </cell>
          <cell r="K3">
            <v>803.25688641835427</v>
          </cell>
          <cell r="L3">
            <v>100</v>
          </cell>
          <cell r="N3">
            <v>8.086062476632895</v>
          </cell>
        </row>
        <row r="4">
          <cell r="J4" t="str">
            <v>NA1000 pMT335 Nal</v>
          </cell>
          <cell r="K4">
            <v>2190.9427430766118</v>
          </cell>
          <cell r="L4">
            <v>272.84467535200645</v>
          </cell>
          <cell r="N4">
            <v>7.2925770360669437</v>
          </cell>
        </row>
        <row r="5">
          <cell r="J5" t="str">
            <v>NA1000 pMT335 Rho</v>
          </cell>
          <cell r="K5">
            <v>1908.9744948424473</v>
          </cell>
          <cell r="L5">
            <v>237.73032314351769</v>
          </cell>
          <cell r="N5">
            <v>17.767547529511525</v>
          </cell>
        </row>
        <row r="6">
          <cell r="J6" t="str">
            <v>NA1000 pMT335 Cip</v>
          </cell>
          <cell r="K6">
            <v>773.62887183859038</v>
          </cell>
          <cell r="L6">
            <v>96.342325260098434</v>
          </cell>
          <cell r="N6">
            <v>5.3947281241715457</v>
          </cell>
        </row>
        <row r="7">
          <cell r="J7" t="str">
            <v>NA1000 pMT335 Novo</v>
          </cell>
          <cell r="K7">
            <v>937.32726853984332</v>
          </cell>
          <cell r="L7">
            <v>116.7281779003541</v>
          </cell>
          <cell r="N7">
            <v>13.808117309450756</v>
          </cell>
        </row>
        <row r="8">
          <cell r="J8" t="str">
            <v>NA12000 pMT335 Nal Cip</v>
          </cell>
          <cell r="K8">
            <v>2180.5986253196925</v>
          </cell>
          <cell r="L8">
            <v>271.55649132250215</v>
          </cell>
          <cell r="N8">
            <v>1.0555940718242605</v>
          </cell>
        </row>
        <row r="9">
          <cell r="J9" t="str">
            <v>NA1000 pMT335 Nal Novo</v>
          </cell>
          <cell r="K9">
            <v>2975.6941236256116</v>
          </cell>
          <cell r="L9">
            <v>370.57212000318947</v>
          </cell>
          <cell r="N9">
            <v>11.398280085458751</v>
          </cell>
        </row>
        <row r="10">
          <cell r="J10" t="str">
            <v>NA1000 pMT335 Nal Rho</v>
          </cell>
          <cell r="K10">
            <v>2167.6587301587301</v>
          </cell>
          <cell r="L10">
            <v>269.94504734230765</v>
          </cell>
          <cell r="N10">
            <v>10.032178588916711</v>
          </cell>
        </row>
        <row r="11">
          <cell r="J11" t="str">
            <v>NA1000 pMT335 Rho Novo</v>
          </cell>
          <cell r="K11">
            <v>1725.0389739229024</v>
          </cell>
          <cell r="L11">
            <v>214.82428068778361</v>
          </cell>
          <cell r="N11">
            <v>7.3125189078803992</v>
          </cell>
        </row>
        <row r="12">
          <cell r="J12" t="str">
            <v>NA1000 pMT335 Rho Cipro</v>
          </cell>
          <cell r="K12">
            <v>1985.7608509178244</v>
          </cell>
          <cell r="L12">
            <v>247.292758520277</v>
          </cell>
          <cell r="N12">
            <v>8.9953756829131102</v>
          </cell>
        </row>
        <row r="35">
          <cell r="J35" t="str">
            <v>NA:pMTGyrA'</v>
          </cell>
          <cell r="K35">
            <v>786.87865497076018</v>
          </cell>
          <cell r="L35">
            <v>99.984581317758597</v>
          </cell>
          <cell r="N35">
            <v>6.1024868755845905</v>
          </cell>
        </row>
        <row r="36">
          <cell r="J36" t="str">
            <v>NA:pMTGyrA' Nal</v>
          </cell>
          <cell r="K36">
            <v>2963.4391771019677</v>
          </cell>
          <cell r="L36">
            <v>376.54881538779767</v>
          </cell>
          <cell r="N36">
            <v>13.397812696166163</v>
          </cell>
        </row>
        <row r="37">
          <cell r="J37" t="str">
            <v>NA:pMTGyrA' Rho</v>
          </cell>
          <cell r="K37">
            <v>1959.077298436287</v>
          </cell>
          <cell r="L37">
            <v>248.92977108466164</v>
          </cell>
          <cell r="N37">
            <v>15.60118131715001</v>
          </cell>
        </row>
        <row r="38">
          <cell r="J38" t="str">
            <v>NA:pMTGyrA (BM)</v>
          </cell>
          <cell r="K38">
            <v>808.184951278585</v>
          </cell>
          <cell r="L38">
            <v>100.02289000972587</v>
          </cell>
          <cell r="N38">
            <v>4.8148912428435953</v>
          </cell>
        </row>
        <row r="39">
          <cell r="J39" t="str">
            <v>NA:pMTGyrA(BM) Nal</v>
          </cell>
          <cell r="K39">
            <v>2996.5883855207639</v>
          </cell>
          <cell r="L39">
            <v>370.8648991981143</v>
          </cell>
          <cell r="N39">
            <v>0.58416219075672637</v>
          </cell>
        </row>
        <row r="40">
          <cell r="J40" t="str">
            <v>NA:pMTGyrA(BM) Rho</v>
          </cell>
          <cell r="K40">
            <v>2381.1069200875218</v>
          </cell>
          <cell r="L40">
            <v>294.69145050588139</v>
          </cell>
          <cell r="N40">
            <v>19.36347236971457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8FADE-9C58-4972-9F97-AB6BC7EBD186}">
  <dimension ref="A1:N26"/>
  <sheetViews>
    <sheetView zoomScale="70" zoomScaleNormal="70" workbookViewId="0">
      <selection activeCell="M26" sqref="M26"/>
    </sheetView>
  </sheetViews>
  <sheetFormatPr baseColWidth="10" defaultColWidth="8.83203125" defaultRowHeight="15" x14ac:dyDescent="0.2"/>
  <cols>
    <col min="1" max="1" width="16.5" customWidth="1"/>
  </cols>
  <sheetData>
    <row r="1" spans="1:14" ht="16" thickTop="1" x14ac:dyDescent="0.2">
      <c r="A1" s="1" t="s">
        <v>26</v>
      </c>
      <c r="B1" s="2" t="s">
        <v>1</v>
      </c>
      <c r="C1" s="2" t="s">
        <v>2</v>
      </c>
      <c r="D1" s="2"/>
      <c r="E1" s="2"/>
      <c r="F1" s="2"/>
      <c r="G1" s="2"/>
      <c r="H1" s="3"/>
      <c r="I1" s="4"/>
    </row>
    <row r="2" spans="1:14" x14ac:dyDescent="0.2">
      <c r="A2" s="5"/>
      <c r="B2" s="6"/>
      <c r="C2" s="6"/>
      <c r="D2" s="6"/>
      <c r="E2" s="7"/>
      <c r="F2" s="4"/>
      <c r="G2" s="8"/>
      <c r="H2" s="9"/>
      <c r="K2" t="s">
        <v>3</v>
      </c>
      <c r="L2" t="s">
        <v>4</v>
      </c>
      <c r="M2" t="s">
        <v>5</v>
      </c>
      <c r="N2" t="s">
        <v>6</v>
      </c>
    </row>
    <row r="3" spans="1:14" x14ac:dyDescent="0.2">
      <c r="A3" s="5" t="s">
        <v>7</v>
      </c>
      <c r="B3" s="10">
        <v>0.55100000000000005</v>
      </c>
      <c r="C3" s="6">
        <v>0.246</v>
      </c>
      <c r="D3" s="6">
        <v>7</v>
      </c>
      <c r="E3" s="7">
        <v>0.1</v>
      </c>
      <c r="F3" s="4"/>
      <c r="G3" s="11">
        <f>(C3*1000)/(B3*D3*E3)</f>
        <v>637.80140005185365</v>
      </c>
      <c r="H3" s="9" t="s">
        <v>8</v>
      </c>
      <c r="J3" t="s">
        <v>7</v>
      </c>
      <c r="K3" s="12">
        <f>AVERAGE(G3:G4)</f>
        <v>651.63451297556708</v>
      </c>
      <c r="L3" s="12">
        <f>(K3*100)/K3</f>
        <v>100</v>
      </c>
      <c r="M3">
        <f>STDEV(G3:G4)</f>
        <v>19.562975906554069</v>
      </c>
      <c r="N3">
        <f>(M3*100)/K3</f>
        <v>3.0021393153691935</v>
      </c>
    </row>
    <row r="4" spans="1:14" x14ac:dyDescent="0.2">
      <c r="A4" s="5" t="s">
        <v>7</v>
      </c>
      <c r="B4" s="10">
        <v>0.55600000000000005</v>
      </c>
      <c r="C4" s="6">
        <v>0.25900000000000001</v>
      </c>
      <c r="D4" s="6">
        <v>7</v>
      </c>
      <c r="E4" s="7">
        <v>0.1</v>
      </c>
      <c r="F4" s="4"/>
      <c r="G4" s="11">
        <f>(C4*1000)/(B4*D4*E4)</f>
        <v>665.46762589928051</v>
      </c>
      <c r="H4" s="9" t="s">
        <v>8</v>
      </c>
      <c r="J4" t="s">
        <v>9</v>
      </c>
      <c r="K4" s="12">
        <f>AVERAGE(G6:G7)</f>
        <v>2637.7324290688512</v>
      </c>
      <c r="L4" s="12">
        <f>(K4*100)/K3</f>
        <v>404.78709714501451</v>
      </c>
      <c r="M4">
        <f>STDEV(G6:G7)</f>
        <v>165.71393119503449</v>
      </c>
      <c r="N4">
        <f t="shared" ref="N4:N10" si="0">(M4*100)/K4</f>
        <v>6.2824390134799746</v>
      </c>
    </row>
    <row r="5" spans="1:14" x14ac:dyDescent="0.2">
      <c r="A5" s="5"/>
      <c r="B5" s="6"/>
      <c r="C5" s="6"/>
      <c r="D5" s="6"/>
      <c r="E5" s="7"/>
      <c r="F5" s="4"/>
      <c r="G5" s="8"/>
      <c r="H5" s="9"/>
      <c r="J5" t="s">
        <v>10</v>
      </c>
      <c r="K5" s="12">
        <f>AVERAGE(G9:G10)</f>
        <v>2784.0146593650888</v>
      </c>
      <c r="L5" s="12">
        <f>(K5*100)/K3</f>
        <v>427.23560583867896</v>
      </c>
      <c r="M5">
        <f>STDEV(G9:G10)</f>
        <v>66.574419379111092</v>
      </c>
      <c r="N5">
        <f t="shared" si="0"/>
        <v>2.3913099435436806</v>
      </c>
    </row>
    <row r="6" spans="1:14" x14ac:dyDescent="0.2">
      <c r="A6" s="5" t="s">
        <v>9</v>
      </c>
      <c r="B6" s="13">
        <v>0.53100000000000003</v>
      </c>
      <c r="C6" s="6">
        <v>1.024</v>
      </c>
      <c r="D6" s="6">
        <v>7</v>
      </c>
      <c r="E6" s="7">
        <v>0.1</v>
      </c>
      <c r="F6" s="4"/>
      <c r="G6" s="14">
        <f>(C6*1000)/(B6*D6*E6)</f>
        <v>2754.909873553941</v>
      </c>
      <c r="H6" s="9" t="s">
        <v>8</v>
      </c>
      <c r="J6" t="s">
        <v>11</v>
      </c>
      <c r="K6" s="12">
        <f>AVERAGE(G12:G13)</f>
        <v>2713.2776600861707</v>
      </c>
      <c r="L6" s="12">
        <f>(K6*100)/K3</f>
        <v>416.38028773161443</v>
      </c>
      <c r="M6">
        <f>STDEV(G12:G13)</f>
        <v>176.2466166814894</v>
      </c>
      <c r="N6">
        <f t="shared" si="0"/>
        <v>6.4957088348964627</v>
      </c>
    </row>
    <row r="7" spans="1:14" x14ac:dyDescent="0.2">
      <c r="A7" s="5" t="s">
        <v>12</v>
      </c>
      <c r="B7" s="13">
        <v>0.55600000000000005</v>
      </c>
      <c r="C7" s="6">
        <v>0.98099999999999998</v>
      </c>
      <c r="D7" s="6">
        <v>7</v>
      </c>
      <c r="E7" s="7">
        <v>0.1</v>
      </c>
      <c r="F7" s="4"/>
      <c r="G7" s="14">
        <f>(C7*1000)/(B7*D7*E7)</f>
        <v>2520.5549845837613</v>
      </c>
      <c r="H7" s="9" t="s">
        <v>8</v>
      </c>
      <c r="J7" t="s">
        <v>13</v>
      </c>
      <c r="K7" s="12">
        <f>AVERAGE(G15:G16)</f>
        <v>825.95299824978019</v>
      </c>
      <c r="L7" s="12">
        <f>(K7*100)/K3</f>
        <v>126.75095959516024</v>
      </c>
      <c r="M7">
        <f>STDEV(G15:G16)</f>
        <v>40.273099134007943</v>
      </c>
      <c r="N7">
        <f t="shared" si="0"/>
        <v>4.8759553169911456</v>
      </c>
    </row>
    <row r="8" spans="1:14" x14ac:dyDescent="0.2">
      <c r="A8" s="5"/>
      <c r="B8" s="6"/>
      <c r="C8" s="6"/>
      <c r="D8" s="6"/>
      <c r="E8" s="7"/>
      <c r="F8" s="4"/>
      <c r="G8" s="8"/>
      <c r="H8" s="9"/>
      <c r="J8" t="s">
        <v>14</v>
      </c>
      <c r="K8" s="12">
        <f>AVERAGE(G18:G19)</f>
        <v>2168.9176905884742</v>
      </c>
      <c r="L8" s="12">
        <f>(K8*100)/K3</f>
        <v>332.84266677105813</v>
      </c>
      <c r="M8">
        <f>STDEV(G18:G19)</f>
        <v>198.29508442501063</v>
      </c>
      <c r="N8">
        <f t="shared" si="0"/>
        <v>9.1425822789618589</v>
      </c>
    </row>
    <row r="9" spans="1:14" x14ac:dyDescent="0.2">
      <c r="A9" s="5" t="s">
        <v>10</v>
      </c>
      <c r="B9" s="10">
        <v>0.309</v>
      </c>
      <c r="C9" s="6">
        <v>0.59199999999999997</v>
      </c>
      <c r="D9" s="6">
        <v>7</v>
      </c>
      <c r="E9" s="7">
        <v>0.1</v>
      </c>
      <c r="F9" s="4"/>
      <c r="G9" s="11">
        <f>(C9*1000)/(B9*D9*E9)</f>
        <v>2736.9394359685621</v>
      </c>
      <c r="H9" s="9" t="s">
        <v>8</v>
      </c>
      <c r="J9" t="s">
        <v>15</v>
      </c>
      <c r="K9" s="12">
        <f>AVERAGE(G21:G22)</f>
        <v>3398.5087232171777</v>
      </c>
      <c r="L9" s="12">
        <f>(K9*100)/K3</f>
        <v>521.53602296147938</v>
      </c>
      <c r="M9">
        <f>STDEV(G21:G22)</f>
        <v>70.574878537835787</v>
      </c>
      <c r="N9">
        <f t="shared" si="0"/>
        <v>2.0766425595938003</v>
      </c>
    </row>
    <row r="10" spans="1:14" x14ac:dyDescent="0.2">
      <c r="A10" s="5" t="s">
        <v>16</v>
      </c>
      <c r="B10" s="10">
        <v>0.32900000000000001</v>
      </c>
      <c r="C10" s="6">
        <v>0.65200000000000002</v>
      </c>
      <c r="D10" s="6">
        <v>7</v>
      </c>
      <c r="E10" s="7">
        <v>0.1</v>
      </c>
      <c r="F10" s="4"/>
      <c r="G10" s="11">
        <f>(C10*1000)/(B10*D10*E10)</f>
        <v>2831.0898827616152</v>
      </c>
      <c r="H10" s="9" t="s">
        <v>8</v>
      </c>
      <c r="J10" t="s">
        <v>17</v>
      </c>
      <c r="K10" s="12">
        <f>AVERAGE(G24:G25)</f>
        <v>2938.8455744685816</v>
      </c>
      <c r="L10" s="12">
        <f>(K10*100)/K3</f>
        <v>450.99599790208981</v>
      </c>
      <c r="M10">
        <f>STDEV(G24:G25)</f>
        <v>2.2569550871440858</v>
      </c>
      <c r="N10">
        <f t="shared" si="0"/>
        <v>7.6797335210517181E-2</v>
      </c>
    </row>
    <row r="11" spans="1:14" x14ac:dyDescent="0.2">
      <c r="A11" s="5"/>
      <c r="D11" s="4"/>
      <c r="H11" s="9"/>
      <c r="J11" t="s">
        <v>18</v>
      </c>
    </row>
    <row r="12" spans="1:14" x14ac:dyDescent="0.2">
      <c r="A12" s="5" t="s">
        <v>11</v>
      </c>
      <c r="B12" s="13">
        <v>0.28199999999999997</v>
      </c>
      <c r="C12" s="6">
        <v>0.51100000000000001</v>
      </c>
      <c r="D12" s="6">
        <v>7</v>
      </c>
      <c r="E12" s="7">
        <v>0.1</v>
      </c>
      <c r="F12" s="4"/>
      <c r="G12" s="14">
        <f>(C12*1000)/(B12*D12*E12)</f>
        <v>2588.6524822695037</v>
      </c>
      <c r="H12" s="9" t="s">
        <v>8</v>
      </c>
    </row>
    <row r="13" spans="1:14" x14ac:dyDescent="0.2">
      <c r="A13" s="5" t="s">
        <v>19</v>
      </c>
      <c r="B13" s="13">
        <v>0.29699999999999999</v>
      </c>
      <c r="C13" s="6">
        <v>0.59</v>
      </c>
      <c r="D13" s="6">
        <v>7</v>
      </c>
      <c r="E13" s="7">
        <v>0.1</v>
      </c>
      <c r="F13" s="4"/>
      <c r="G13" s="14">
        <f>(C13*1000)/(B13*D13*E13)</f>
        <v>2837.9028379028382</v>
      </c>
      <c r="H13" s="9" t="s">
        <v>8</v>
      </c>
    </row>
    <row r="14" spans="1:14" x14ac:dyDescent="0.2">
      <c r="A14" s="5"/>
      <c r="B14" s="6"/>
      <c r="C14" s="6"/>
      <c r="D14" s="6"/>
      <c r="E14" s="7"/>
      <c r="F14" s="4"/>
      <c r="G14" s="8"/>
      <c r="H14" s="9"/>
      <c r="K14" s="12"/>
    </row>
    <row r="15" spans="1:14" ht="16" x14ac:dyDescent="0.2">
      <c r="A15" s="5" t="s">
        <v>20</v>
      </c>
      <c r="B15" s="13">
        <v>0.249</v>
      </c>
      <c r="C15" s="6">
        <v>0.13900000000000001</v>
      </c>
      <c r="D15" s="6">
        <v>7</v>
      </c>
      <c r="E15" s="7">
        <v>0.1</v>
      </c>
      <c r="F15" s="4"/>
      <c r="G15" s="14">
        <f>(C15*1000)/(B15*D15*E15)</f>
        <v>797.47561675272516</v>
      </c>
      <c r="H15" s="9" t="s">
        <v>8</v>
      </c>
    </row>
    <row r="16" spans="1:14" ht="16" x14ac:dyDescent="0.2">
      <c r="A16" s="5" t="s">
        <v>20</v>
      </c>
      <c r="B16" s="13">
        <v>0.316</v>
      </c>
      <c r="C16" s="6">
        <v>0.189</v>
      </c>
      <c r="D16" s="6">
        <v>7</v>
      </c>
      <c r="E16" s="7">
        <v>0.1</v>
      </c>
      <c r="F16" s="4"/>
      <c r="G16" s="14">
        <f>(C16*1000)/(B16*D16*E16)</f>
        <v>854.43037974683534</v>
      </c>
      <c r="H16" s="9" t="s">
        <v>8</v>
      </c>
      <c r="J16" s="15"/>
      <c r="K16" s="15"/>
      <c r="L16" s="15"/>
      <c r="M16" s="15"/>
    </row>
    <row r="17" spans="1:14" x14ac:dyDescent="0.2">
      <c r="A17" s="5"/>
      <c r="B17" s="6"/>
      <c r="C17" s="6"/>
      <c r="D17" s="6"/>
      <c r="E17" s="7"/>
      <c r="F17" s="4"/>
      <c r="G17" s="8"/>
      <c r="H17" s="9"/>
    </row>
    <row r="18" spans="1:14" ht="16" x14ac:dyDescent="0.2">
      <c r="A18" s="5" t="s">
        <v>21</v>
      </c>
      <c r="B18" s="10">
        <v>0.30499999999999999</v>
      </c>
      <c r="C18" s="6">
        <v>0.49299999999999999</v>
      </c>
      <c r="D18" s="6">
        <v>7</v>
      </c>
      <c r="E18" s="7">
        <v>0.1</v>
      </c>
      <c r="F18" s="4"/>
      <c r="G18" s="11">
        <f>(C18*1000)/(B18*D18*E18)</f>
        <v>2309.1334894613583</v>
      </c>
      <c r="H18" s="9" t="s">
        <v>8</v>
      </c>
    </row>
    <row r="19" spans="1:14" ht="16" x14ac:dyDescent="0.2">
      <c r="A19" s="5" t="s">
        <v>22</v>
      </c>
      <c r="B19" s="10">
        <v>0.219</v>
      </c>
      <c r="C19" s="6">
        <v>0.311</v>
      </c>
      <c r="D19" s="6">
        <v>7</v>
      </c>
      <c r="E19" s="7">
        <v>0.1</v>
      </c>
      <c r="F19" s="4"/>
      <c r="G19" s="11">
        <f>(C19*1000)/(B19*D19*E19)</f>
        <v>2028.7018917155904</v>
      </c>
      <c r="H19" s="9" t="s">
        <v>8</v>
      </c>
      <c r="J19" s="15"/>
      <c r="K19" s="15"/>
      <c r="L19" s="15"/>
      <c r="M19" s="15"/>
    </row>
    <row r="20" spans="1:14" x14ac:dyDescent="0.2">
      <c r="A20" s="5"/>
      <c r="D20" s="4"/>
      <c r="H20" s="9"/>
    </row>
    <row r="21" spans="1:14" ht="16" x14ac:dyDescent="0.2">
      <c r="A21" s="5" t="s">
        <v>23</v>
      </c>
      <c r="B21" s="10">
        <v>0.34300000000000003</v>
      </c>
      <c r="C21" s="6">
        <v>0.80400000000000005</v>
      </c>
      <c r="D21" s="6">
        <v>7</v>
      </c>
      <c r="E21" s="7">
        <v>0.1</v>
      </c>
      <c r="F21" s="4"/>
      <c r="G21" s="11">
        <f>(C21*1000)/(B21*D21*E21)</f>
        <v>3348.6047480216571</v>
      </c>
      <c r="H21" s="9" t="s">
        <v>8</v>
      </c>
    </row>
    <row r="22" spans="1:14" ht="16" x14ac:dyDescent="0.2">
      <c r="A22" s="5" t="s">
        <v>23</v>
      </c>
      <c r="B22" s="10">
        <v>0.36</v>
      </c>
      <c r="C22" s="6">
        <v>0.86899999999999999</v>
      </c>
      <c r="D22" s="6">
        <v>7</v>
      </c>
      <c r="E22" s="7">
        <v>0.1</v>
      </c>
      <c r="F22" s="4"/>
      <c r="G22" s="11">
        <f>(C22*1000)/(B22*D22*E22)</f>
        <v>3448.4126984126983</v>
      </c>
      <c r="H22" s="9" t="s">
        <v>8</v>
      </c>
      <c r="J22" s="15"/>
      <c r="K22" s="15"/>
      <c r="L22" s="15"/>
      <c r="M22" s="15"/>
    </row>
    <row r="23" spans="1:14" x14ac:dyDescent="0.2">
      <c r="A23" s="16"/>
      <c r="B23" s="17"/>
      <c r="C23" s="17"/>
      <c r="D23" s="17"/>
      <c r="E23" s="18"/>
      <c r="F23" s="19"/>
      <c r="G23" s="20"/>
      <c r="H23" s="21"/>
      <c r="I23" s="15"/>
      <c r="J23" s="15"/>
      <c r="K23" s="15"/>
      <c r="L23" s="15"/>
      <c r="M23" s="15"/>
      <c r="N23" s="15"/>
    </row>
    <row r="24" spans="1:14" ht="16" x14ac:dyDescent="0.2">
      <c r="A24" s="5" t="s">
        <v>24</v>
      </c>
      <c r="B24" s="13">
        <v>0.34300000000000003</v>
      </c>
      <c r="C24" s="6">
        <v>0.70599999999999996</v>
      </c>
      <c r="D24" s="6">
        <v>7</v>
      </c>
      <c r="E24" s="7">
        <v>0.1</v>
      </c>
      <c r="F24" s="22"/>
      <c r="G24" s="14">
        <f>(C24*1000)/(B24*D24*E24)</f>
        <v>2940.4414827155347</v>
      </c>
      <c r="H24" s="23" t="s">
        <v>8</v>
      </c>
      <c r="I24" s="24"/>
      <c r="N24" s="24"/>
    </row>
    <row r="25" spans="1:14" ht="16" x14ac:dyDescent="0.2">
      <c r="A25" s="5" t="s">
        <v>25</v>
      </c>
      <c r="B25" s="13">
        <v>0.32100000000000001</v>
      </c>
      <c r="C25" s="6">
        <v>0.66</v>
      </c>
      <c r="D25" s="6">
        <v>7</v>
      </c>
      <c r="E25" s="7">
        <v>0.1</v>
      </c>
      <c r="F25" s="22"/>
      <c r="G25" s="14">
        <f>(C25*1000)/(B25*D25*E25)</f>
        <v>2937.2496662216286</v>
      </c>
      <c r="H25" s="23" t="s">
        <v>8</v>
      </c>
      <c r="I25" s="24"/>
      <c r="J25" s="15"/>
      <c r="K25" s="15"/>
      <c r="L25" s="15"/>
      <c r="M25" s="15"/>
      <c r="N25" s="24"/>
    </row>
    <row r="26" spans="1:14" x14ac:dyDescent="0.2">
      <c r="A26" s="5"/>
      <c r="H26" s="9"/>
      <c r="J26" s="15"/>
      <c r="K26" s="15"/>
      <c r="L26" s="15"/>
      <c r="M26" s="1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7E76C-4757-4431-B3AD-D708AE6E3AB1}">
  <dimension ref="A1:N16"/>
  <sheetViews>
    <sheetView workbookViewId="0">
      <selection activeCell="L13" sqref="L13"/>
    </sheetView>
  </sheetViews>
  <sheetFormatPr baseColWidth="10" defaultColWidth="8.83203125" defaultRowHeight="15" x14ac:dyDescent="0.2"/>
  <sheetData>
    <row r="1" spans="1:14" ht="16" thickTop="1" x14ac:dyDescent="0.2">
      <c r="A1" s="1" t="s">
        <v>26</v>
      </c>
      <c r="B1" s="2" t="s">
        <v>1</v>
      </c>
      <c r="C1" s="2" t="s">
        <v>2</v>
      </c>
      <c r="D1" s="2"/>
      <c r="E1" s="2"/>
      <c r="F1" s="2"/>
      <c r="G1" s="2"/>
      <c r="H1" s="3"/>
      <c r="I1" s="4"/>
    </row>
    <row r="2" spans="1:14" x14ac:dyDescent="0.2">
      <c r="A2" s="5"/>
      <c r="B2" s="6"/>
      <c r="C2" s="6"/>
      <c r="D2" s="6"/>
      <c r="E2" s="7"/>
      <c r="F2" s="4"/>
      <c r="G2" s="8"/>
      <c r="H2" s="9"/>
      <c r="K2" t="s">
        <v>3</v>
      </c>
      <c r="L2" t="s">
        <v>4</v>
      </c>
      <c r="M2" t="s">
        <v>5</v>
      </c>
      <c r="N2" t="s">
        <v>6</v>
      </c>
    </row>
    <row r="3" spans="1:14" x14ac:dyDescent="0.2">
      <c r="A3" s="5" t="s">
        <v>27</v>
      </c>
      <c r="B3" s="10">
        <v>0.66100000000000003</v>
      </c>
      <c r="C3" s="6">
        <v>0.34200000000000003</v>
      </c>
      <c r="D3" s="6">
        <v>15</v>
      </c>
      <c r="E3" s="7">
        <v>0.1</v>
      </c>
      <c r="F3" s="4"/>
      <c r="G3" s="11">
        <f>(C3*1000)/(B3*D3*E3)</f>
        <v>344.93192133131612</v>
      </c>
      <c r="H3" s="9" t="s">
        <v>8</v>
      </c>
      <c r="J3" s="4" t="str">
        <f>A3</f>
        <v>NA1000 PdjlA</v>
      </c>
      <c r="K3" s="12">
        <f>AVERAGE(G3:G4)</f>
        <v>360.67794679740643</v>
      </c>
      <c r="L3" s="12">
        <f>(K3*100)/K3</f>
        <v>99.999999999999986</v>
      </c>
      <c r="M3">
        <f>STDEV(G3:G4)</f>
        <v>22.26824276761706</v>
      </c>
      <c r="N3">
        <f>(M3*100)/K3</f>
        <v>6.1739962105654271</v>
      </c>
    </row>
    <row r="4" spans="1:14" x14ac:dyDescent="0.2">
      <c r="A4" s="5" t="s">
        <v>27</v>
      </c>
      <c r="B4" s="10">
        <v>0.67300000000000004</v>
      </c>
      <c r="C4" s="6">
        <v>0.38</v>
      </c>
      <c r="D4" s="6">
        <v>15</v>
      </c>
      <c r="E4" s="7">
        <v>0.1</v>
      </c>
      <c r="F4" s="4"/>
      <c r="G4" s="11">
        <f>(C4*1000)/(B4*D4*E4)</f>
        <v>376.42397226349675</v>
      </c>
      <c r="H4" s="9" t="s">
        <v>8</v>
      </c>
      <c r="J4" s="4" t="str">
        <f>A6</f>
        <v>NA1000 PdjlA +</v>
      </c>
      <c r="K4" s="12">
        <f>AVERAGE(G6:G7)</f>
        <v>453.60379801467411</v>
      </c>
      <c r="L4" s="12">
        <f>(K4*100)/$K$3</f>
        <v>125.76421764690379</v>
      </c>
      <c r="M4">
        <f>STDEV(G6:G7)</f>
        <v>31.942386605175596</v>
      </c>
      <c r="N4">
        <f>(M4*100)/K4</f>
        <v>7.0419133933579321</v>
      </c>
    </row>
    <row r="5" spans="1:14" x14ac:dyDescent="0.2">
      <c r="A5" s="5"/>
      <c r="B5" s="6"/>
      <c r="C5" s="6"/>
      <c r="D5" s="6"/>
      <c r="E5" s="7"/>
      <c r="F5" s="4"/>
      <c r="G5" s="8"/>
      <c r="H5" s="9"/>
      <c r="J5" s="4" t="str">
        <f>A9</f>
        <v>NA1000 PccrM</v>
      </c>
      <c r="K5" s="12">
        <f>AVERAGE(G9:G10)</f>
        <v>2098.1462080204874</v>
      </c>
      <c r="L5" s="12">
        <f>(K5*100)/$K$5</f>
        <v>100</v>
      </c>
      <c r="M5">
        <f>STDEV(G9:G10)</f>
        <v>42.246965303998373</v>
      </c>
      <c r="N5">
        <f t="shared" ref="N5:N6" si="0">(M5*100)/K5</f>
        <v>2.0135377192734634</v>
      </c>
    </row>
    <row r="6" spans="1:14" x14ac:dyDescent="0.2">
      <c r="A6" s="5" t="s">
        <v>28</v>
      </c>
      <c r="B6" s="13">
        <v>0.66200000000000003</v>
      </c>
      <c r="C6" s="6">
        <v>0.42799999999999999</v>
      </c>
      <c r="D6" s="6">
        <v>15</v>
      </c>
      <c r="E6" s="7">
        <v>0.1</v>
      </c>
      <c r="F6" s="4"/>
      <c r="G6" s="14">
        <f>(C6*1000)/(B6*D6*E6)</f>
        <v>431.01711983887213</v>
      </c>
      <c r="H6" s="9" t="s">
        <v>8</v>
      </c>
      <c r="J6" s="4" t="str">
        <f>A12</f>
        <v>NA1000 PccrM +</v>
      </c>
      <c r="K6" s="12">
        <f>AVERAGE(G12:G13)</f>
        <v>2246.7728289940505</v>
      </c>
      <c r="L6" s="12">
        <f>(K6*100)/$K$5</f>
        <v>107.08371134506332</v>
      </c>
      <c r="M6">
        <f>STDEV(G12:G13)</f>
        <v>41.055883329904688</v>
      </c>
      <c r="N6">
        <f t="shared" si="0"/>
        <v>1.8273268574414208</v>
      </c>
    </row>
    <row r="7" spans="1:14" x14ac:dyDescent="0.2">
      <c r="A7" s="5" t="s">
        <v>28</v>
      </c>
      <c r="B7" s="13">
        <v>0.64400000000000002</v>
      </c>
      <c r="C7" s="6">
        <v>0.46</v>
      </c>
      <c r="D7" s="6">
        <v>15</v>
      </c>
      <c r="E7" s="7">
        <v>0.1</v>
      </c>
      <c r="F7" s="4"/>
      <c r="G7" s="14">
        <f>(C7*1000)/(B7*D7*E7)</f>
        <v>476.19047619047615</v>
      </c>
      <c r="H7" s="9" t="s">
        <v>8</v>
      </c>
    </row>
    <row r="8" spans="1:14" x14ac:dyDescent="0.2">
      <c r="A8" s="5"/>
      <c r="B8" s="6"/>
      <c r="C8" s="6"/>
      <c r="D8" s="6"/>
      <c r="E8" s="7"/>
      <c r="F8" s="4"/>
      <c r="G8" s="8"/>
      <c r="H8" s="9"/>
    </row>
    <row r="9" spans="1:14" x14ac:dyDescent="0.2">
      <c r="A9" s="5" t="s">
        <v>29</v>
      </c>
      <c r="B9" s="10">
        <v>0.66400000000000003</v>
      </c>
      <c r="C9" s="6">
        <v>0.82399999999999995</v>
      </c>
      <c r="D9" s="6">
        <v>6</v>
      </c>
      <c r="E9" s="7">
        <v>0.1</v>
      </c>
      <c r="F9" s="4"/>
      <c r="G9" s="11">
        <f>(C9*1000)/(B9*D9*E9)</f>
        <v>2068.2730923694776</v>
      </c>
      <c r="H9" s="9" t="s">
        <v>8</v>
      </c>
    </row>
    <row r="10" spans="1:14" x14ac:dyDescent="0.2">
      <c r="A10" s="5" t="s">
        <v>29</v>
      </c>
      <c r="B10" s="10">
        <v>0.69</v>
      </c>
      <c r="C10" s="6">
        <v>0.88100000000000001</v>
      </c>
      <c r="D10" s="6">
        <v>6</v>
      </c>
      <c r="E10" s="7">
        <v>0.1</v>
      </c>
      <c r="F10" s="4"/>
      <c r="G10" s="11">
        <f>(C10*1000)/(B10*D10*E10)</f>
        <v>2128.0193236714977</v>
      </c>
      <c r="H10" s="9" t="s">
        <v>8</v>
      </c>
      <c r="K10" s="15"/>
      <c r="L10" s="15"/>
      <c r="M10" s="15"/>
      <c r="N10" s="15"/>
    </row>
    <row r="11" spans="1:14" x14ac:dyDescent="0.2">
      <c r="A11" s="5"/>
      <c r="D11" s="4"/>
      <c r="H11" s="9"/>
      <c r="K11" s="12"/>
      <c r="L11" s="12"/>
    </row>
    <row r="12" spans="1:14" x14ac:dyDescent="0.2">
      <c r="A12" s="5" t="s">
        <v>30</v>
      </c>
      <c r="B12" s="13">
        <v>0.59099999999999997</v>
      </c>
      <c r="C12" s="6">
        <v>0.80700000000000005</v>
      </c>
      <c r="D12" s="6">
        <v>6</v>
      </c>
      <c r="E12" s="7">
        <v>0.1</v>
      </c>
      <c r="F12" s="4"/>
      <c r="G12" s="14">
        <f>(C12*1000)/(B12*D12*E12)</f>
        <v>2275.8037225042299</v>
      </c>
      <c r="H12" s="9" t="s">
        <v>8</v>
      </c>
      <c r="K12" s="25"/>
      <c r="L12" s="12"/>
      <c r="M12" s="15"/>
    </row>
    <row r="13" spans="1:14" x14ac:dyDescent="0.2">
      <c r="A13" s="5" t="s">
        <v>30</v>
      </c>
      <c r="B13" s="13">
        <v>0.62</v>
      </c>
      <c r="C13" s="6">
        <v>0.82499999999999996</v>
      </c>
      <c r="D13" s="6">
        <v>6</v>
      </c>
      <c r="E13" s="7">
        <v>0.1</v>
      </c>
      <c r="F13" s="4"/>
      <c r="G13" s="14">
        <f>(C13*1000)/(B13*D13*E13)</f>
        <v>2217.7419354838712</v>
      </c>
      <c r="H13" s="9" t="s">
        <v>8</v>
      </c>
      <c r="K13" s="12"/>
      <c r="L13" s="12"/>
    </row>
    <row r="14" spans="1:14" x14ac:dyDescent="0.2">
      <c r="A14" s="5"/>
      <c r="B14" s="6"/>
      <c r="C14" s="6"/>
      <c r="D14" s="6"/>
      <c r="E14" s="7"/>
      <c r="F14" s="4"/>
      <c r="G14" s="8"/>
      <c r="H14" s="9"/>
      <c r="K14" s="12"/>
      <c r="L14" s="12"/>
    </row>
    <row r="15" spans="1:14" ht="16" thickBot="1" x14ac:dyDescent="0.25">
      <c r="A15" s="5"/>
      <c r="H15" s="9"/>
      <c r="K15" s="12"/>
      <c r="L15" s="12"/>
      <c r="N15" s="15"/>
    </row>
    <row r="16" spans="1:14" ht="16" thickTop="1" x14ac:dyDescent="0.2">
      <c r="A16" s="2"/>
      <c r="B16" s="26"/>
      <c r="C16" s="26"/>
      <c r="D16" s="26"/>
      <c r="E16" s="26"/>
      <c r="F16" s="26"/>
      <c r="G16" s="26"/>
      <c r="H16" s="2"/>
      <c r="K16" s="25"/>
      <c r="L16" s="12"/>
      <c r="N16" s="1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208E-33D1-45F6-B00C-C5F6729E8359}">
  <dimension ref="A1:P103"/>
  <sheetViews>
    <sheetView zoomScale="70" zoomScaleNormal="70" workbookViewId="0">
      <selection activeCell="V29" sqref="V29"/>
    </sheetView>
  </sheetViews>
  <sheetFormatPr baseColWidth="10" defaultColWidth="8.83203125" defaultRowHeight="15" x14ac:dyDescent="0.2"/>
  <sheetData>
    <row r="1" spans="1:14" ht="16" thickBot="1" x14ac:dyDescent="0.25">
      <c r="A1" s="27"/>
      <c r="H1" s="9"/>
    </row>
    <row r="2" spans="1:14" ht="16" thickTop="1" x14ac:dyDescent="0.2">
      <c r="A2" s="1" t="s">
        <v>0</v>
      </c>
      <c r="B2" s="2" t="s">
        <v>1</v>
      </c>
      <c r="C2" s="2" t="s">
        <v>2</v>
      </c>
      <c r="D2" s="2"/>
      <c r="E2" s="2"/>
      <c r="F2" s="2"/>
      <c r="G2" s="2"/>
      <c r="H2" s="3"/>
      <c r="I2" s="4"/>
    </row>
    <row r="3" spans="1:14" x14ac:dyDescent="0.2">
      <c r="A3" s="5"/>
      <c r="B3" s="6"/>
      <c r="C3" s="6"/>
      <c r="D3" s="6"/>
      <c r="E3" s="7"/>
      <c r="G3" s="8"/>
      <c r="H3" s="9"/>
      <c r="K3" t="s">
        <v>3</v>
      </c>
      <c r="L3" t="s">
        <v>4</v>
      </c>
      <c r="M3" t="s">
        <v>5</v>
      </c>
      <c r="N3" t="s">
        <v>6</v>
      </c>
    </row>
    <row r="4" spans="1:14" x14ac:dyDescent="0.2">
      <c r="A4" s="5" t="s">
        <v>7</v>
      </c>
      <c r="B4" s="10">
        <v>0.68799999999999994</v>
      </c>
      <c r="C4" s="6">
        <v>0.22700000000000001</v>
      </c>
      <c r="D4" s="6">
        <v>5</v>
      </c>
      <c r="E4" s="7">
        <v>0.1</v>
      </c>
      <c r="G4" s="11">
        <v>659.88372093023258</v>
      </c>
      <c r="H4" s="9" t="s">
        <v>8</v>
      </c>
      <c r="J4" t="s">
        <v>31</v>
      </c>
      <c r="K4" s="12">
        <v>691.28949961963065</v>
      </c>
      <c r="L4" s="12">
        <v>100</v>
      </c>
      <c r="M4">
        <v>31.523328579586025</v>
      </c>
      <c r="N4">
        <v>4.5600762917607103</v>
      </c>
    </row>
    <row r="5" spans="1:14" x14ac:dyDescent="0.2">
      <c r="A5" s="5" t="s">
        <v>7</v>
      </c>
      <c r="B5" s="10">
        <v>0.57699999999999996</v>
      </c>
      <c r="C5" s="6">
        <v>0.27</v>
      </c>
      <c r="D5" s="6">
        <v>7</v>
      </c>
      <c r="E5" s="7">
        <v>0.1</v>
      </c>
      <c r="G5" s="11">
        <v>668.48229759841547</v>
      </c>
      <c r="H5" s="9" t="s">
        <v>8</v>
      </c>
      <c r="J5" s="33" t="s">
        <v>32</v>
      </c>
      <c r="K5" s="12">
        <v>2758.448358283681</v>
      </c>
      <c r="L5" s="12">
        <v>399.19657862281923</v>
      </c>
      <c r="M5">
        <v>343.08568471705883</v>
      </c>
      <c r="N5">
        <v>12.437633051449557</v>
      </c>
    </row>
    <row r="6" spans="1:14" x14ac:dyDescent="0.2">
      <c r="A6" s="5" t="s">
        <v>7</v>
      </c>
      <c r="B6" s="10">
        <v>0.7</v>
      </c>
      <c r="C6" s="6">
        <v>0.252</v>
      </c>
      <c r="D6" s="6">
        <v>5</v>
      </c>
      <c r="E6" s="7">
        <v>0.1</v>
      </c>
      <c r="G6" s="11">
        <v>719.99999999999989</v>
      </c>
      <c r="H6" s="9" t="s">
        <v>8</v>
      </c>
      <c r="J6" s="33" t="s">
        <v>33</v>
      </c>
      <c r="K6" s="12">
        <v>1869.7109073048921</v>
      </c>
      <c r="L6" s="12">
        <v>270.58044968232878</v>
      </c>
      <c r="M6">
        <v>37.754946334526331</v>
      </c>
      <c r="N6">
        <v>2.0192932600980793</v>
      </c>
    </row>
    <row r="7" spans="1:14" x14ac:dyDescent="0.2">
      <c r="A7" s="5" t="s">
        <v>7</v>
      </c>
      <c r="B7" s="10">
        <v>0.56999999999999995</v>
      </c>
      <c r="C7" s="6">
        <v>0.28599999999999998</v>
      </c>
      <c r="D7" s="6">
        <v>7</v>
      </c>
      <c r="E7" s="7">
        <v>0.1</v>
      </c>
      <c r="G7" s="11">
        <v>716.79197994987464</v>
      </c>
      <c r="H7" s="9" t="s">
        <v>8</v>
      </c>
      <c r="J7" s="33" t="s">
        <v>34</v>
      </c>
      <c r="K7" s="12">
        <v>1684.1405481111365</v>
      </c>
      <c r="L7" s="12">
        <v>243.72511550088808</v>
      </c>
      <c r="M7">
        <v>121.85935339719313</v>
      </c>
      <c r="N7">
        <v>7.2356997480920242</v>
      </c>
    </row>
    <row r="8" spans="1:14" x14ac:dyDescent="0.2">
      <c r="A8" s="28" t="s">
        <v>35</v>
      </c>
      <c r="B8" s="10">
        <v>0.64</v>
      </c>
      <c r="C8" s="6">
        <v>0.30499999999999999</v>
      </c>
      <c r="D8" s="6">
        <v>7</v>
      </c>
      <c r="E8" s="7">
        <v>0.1</v>
      </c>
      <c r="F8" s="22"/>
      <c r="G8" s="11">
        <v>680.80357142857133</v>
      </c>
      <c r="H8" s="23" t="s">
        <v>8</v>
      </c>
      <c r="J8" s="33" t="s">
        <v>36</v>
      </c>
      <c r="K8" s="12">
        <v>1819.1919191919189</v>
      </c>
      <c r="L8" s="12">
        <v>263.2694528497712</v>
      </c>
      <c r="M8">
        <v>412.83608032911485</v>
      </c>
      <c r="N8">
        <v>22.693376986442185</v>
      </c>
    </row>
    <row r="9" spans="1:14" x14ac:dyDescent="0.2">
      <c r="A9" s="28" t="s">
        <v>35</v>
      </c>
      <c r="B9" s="10">
        <v>0.65700000000000003</v>
      </c>
      <c r="C9" s="6">
        <v>0.32500000000000001</v>
      </c>
      <c r="D9" s="6">
        <v>7</v>
      </c>
      <c r="E9" s="7">
        <v>0.1</v>
      </c>
      <c r="F9" s="22"/>
      <c r="G9" s="11">
        <v>706.67536420961073</v>
      </c>
      <c r="H9" s="23" t="s">
        <v>8</v>
      </c>
      <c r="J9" s="32" t="s">
        <v>37</v>
      </c>
      <c r="K9" s="12">
        <v>2948.5741540612762</v>
      </c>
      <c r="L9" s="12">
        <v>426.7111655660313</v>
      </c>
      <c r="M9">
        <v>89.921214647771379</v>
      </c>
      <c r="N9">
        <v>3.0496507786286005</v>
      </c>
    </row>
    <row r="10" spans="1:14" x14ac:dyDescent="0.2">
      <c r="A10" s="5"/>
      <c r="B10" s="6"/>
      <c r="C10" s="6"/>
      <c r="D10" s="6"/>
      <c r="E10" s="7"/>
      <c r="G10" s="8"/>
      <c r="H10" s="9"/>
      <c r="J10" s="32" t="s">
        <v>38</v>
      </c>
      <c r="K10" s="12">
        <v>3458.3588995107025</v>
      </c>
      <c r="L10" s="12">
        <v>500.48609254858212</v>
      </c>
      <c r="M10">
        <v>60.576120177457874</v>
      </c>
      <c r="N10">
        <v>1.7515857069093765</v>
      </c>
    </row>
    <row r="11" spans="1:14" x14ac:dyDescent="0.2">
      <c r="A11" s="5" t="s">
        <v>12</v>
      </c>
      <c r="B11" s="13">
        <v>0.69399999999999995</v>
      </c>
      <c r="C11" s="6">
        <v>0.873</v>
      </c>
      <c r="D11" s="6">
        <v>5</v>
      </c>
      <c r="E11" s="7">
        <v>0.1</v>
      </c>
      <c r="G11" s="14">
        <v>2515.8501440922191</v>
      </c>
      <c r="H11" s="9" t="s">
        <v>8</v>
      </c>
      <c r="J11" s="32" t="s">
        <v>39</v>
      </c>
      <c r="K11" s="12">
        <v>1121.0431130933223</v>
      </c>
      <c r="L11" s="12">
        <v>162.23489335648659</v>
      </c>
      <c r="M11">
        <v>33.385644552596681</v>
      </c>
      <c r="N11">
        <v>2.9780874760895535</v>
      </c>
    </row>
    <row r="12" spans="1:14" x14ac:dyDescent="0.2">
      <c r="A12" s="5" t="s">
        <v>12</v>
      </c>
      <c r="B12" s="13">
        <v>0.54600000000000004</v>
      </c>
      <c r="C12" s="6">
        <v>1.147</v>
      </c>
      <c r="D12" s="6">
        <v>7</v>
      </c>
      <c r="E12" s="7">
        <v>0.1</v>
      </c>
      <c r="G12" s="14">
        <v>3001.0465724751434</v>
      </c>
      <c r="H12" s="9" t="s">
        <v>8</v>
      </c>
      <c r="J12" s="31" t="s">
        <v>40</v>
      </c>
      <c r="K12" s="12">
        <v>1352.2851518835232</v>
      </c>
      <c r="L12" s="12">
        <v>195.69973254464881</v>
      </c>
      <c r="M12">
        <v>301.23459759567811</v>
      </c>
      <c r="N12">
        <v>22.275967252624572</v>
      </c>
    </row>
    <row r="13" spans="1:14" x14ac:dyDescent="0.2">
      <c r="A13" s="5"/>
      <c r="B13" s="6"/>
      <c r="C13" s="6"/>
      <c r="D13" s="6"/>
      <c r="E13" s="7"/>
      <c r="G13" s="8"/>
      <c r="H13" s="9"/>
      <c r="J13" s="31" t="s">
        <v>41</v>
      </c>
      <c r="K13" s="12">
        <v>1123.9032463906835</v>
      </c>
      <c r="L13" s="12">
        <v>162.64880555581527</v>
      </c>
      <c r="M13">
        <v>34.926686946619576</v>
      </c>
      <c r="N13">
        <v>3.1076239933271443</v>
      </c>
    </row>
    <row r="14" spans="1:14" x14ac:dyDescent="0.2">
      <c r="A14" s="5" t="s">
        <v>42</v>
      </c>
      <c r="B14" s="10">
        <v>0.63700000000000001</v>
      </c>
      <c r="C14" s="6">
        <v>0.58699999999999997</v>
      </c>
      <c r="D14" s="6">
        <v>5</v>
      </c>
      <c r="E14" s="7">
        <v>0.1</v>
      </c>
      <c r="G14" s="11">
        <v>1843.0141287284143</v>
      </c>
      <c r="H14" s="9" t="s">
        <v>8</v>
      </c>
      <c r="J14" s="31" t="s">
        <v>43</v>
      </c>
      <c r="K14" s="12">
        <v>859.25113847191767</v>
      </c>
      <c r="L14" s="12">
        <v>124.34893465584915</v>
      </c>
      <c r="M14">
        <v>54.741442496985094</v>
      </c>
      <c r="N14">
        <v>6.3708315352757801</v>
      </c>
    </row>
    <row r="15" spans="1:14" x14ac:dyDescent="0.2">
      <c r="A15" s="5" t="s">
        <v>42</v>
      </c>
      <c r="B15" s="10">
        <v>0.51300000000000001</v>
      </c>
      <c r="C15" s="6">
        <v>0.68100000000000005</v>
      </c>
      <c r="D15" s="6">
        <v>7</v>
      </c>
      <c r="E15" s="7">
        <v>0.1</v>
      </c>
      <c r="G15" s="11">
        <v>1896.4076858813698</v>
      </c>
      <c r="H15" s="9" t="s">
        <v>8</v>
      </c>
      <c r="J15" s="34" t="s">
        <v>44</v>
      </c>
      <c r="K15" s="12">
        <v>1558.8503632388429</v>
      </c>
      <c r="L15" s="12">
        <v>225.59339554831303</v>
      </c>
      <c r="M15">
        <v>188.84546308347709</v>
      </c>
      <c r="N15">
        <v>12.114406073659982</v>
      </c>
    </row>
    <row r="16" spans="1:14" x14ac:dyDescent="0.2">
      <c r="A16" s="5"/>
      <c r="H16" s="9"/>
      <c r="J16" s="34" t="s">
        <v>45</v>
      </c>
      <c r="K16" s="12">
        <v>935.71847753185784</v>
      </c>
      <c r="L16" s="12">
        <v>135.41511975859012</v>
      </c>
      <c r="M16">
        <v>81.659925476565434</v>
      </c>
      <c r="N16">
        <v>8.7269758412764915</v>
      </c>
    </row>
    <row r="17" spans="1:16" x14ac:dyDescent="0.2">
      <c r="A17" s="5" t="s">
        <v>46</v>
      </c>
      <c r="B17" s="13">
        <v>0.65800000000000003</v>
      </c>
      <c r="C17" s="6">
        <v>0.99099999999999999</v>
      </c>
      <c r="D17" s="6">
        <v>5</v>
      </c>
      <c r="E17" s="7">
        <v>0.1</v>
      </c>
      <c r="G17" s="14">
        <v>3012.1580547112462</v>
      </c>
      <c r="H17" s="9" t="s">
        <v>8</v>
      </c>
      <c r="J17" s="34" t="s">
        <v>47</v>
      </c>
      <c r="K17" s="12">
        <v>808.09905666671102</v>
      </c>
      <c r="L17" s="12">
        <v>116.94631789677437</v>
      </c>
      <c r="M17">
        <v>38.029621113676896</v>
      </c>
      <c r="N17">
        <v>4.7060593376440076</v>
      </c>
    </row>
    <row r="18" spans="1:16" x14ac:dyDescent="0.2">
      <c r="A18" s="5" t="s">
        <v>46</v>
      </c>
      <c r="B18" s="13">
        <v>0.51300000000000001</v>
      </c>
      <c r="C18" s="6">
        <v>1.036</v>
      </c>
      <c r="D18" s="6">
        <v>7</v>
      </c>
      <c r="E18" s="7">
        <v>0.1</v>
      </c>
      <c r="G18" s="14">
        <v>2884.9902534113057</v>
      </c>
      <c r="H18" s="9" t="s">
        <v>8</v>
      </c>
      <c r="I18" s="15"/>
      <c r="J18" t="s">
        <v>48</v>
      </c>
      <c r="K18" s="12">
        <v>713.04567561014369</v>
      </c>
      <c r="L18" s="12">
        <v>103.19040168019446</v>
      </c>
      <c r="M18">
        <v>0.1777785073173099</v>
      </c>
      <c r="N18">
        <v>2.4932274803460129E-2</v>
      </c>
      <c r="O18" s="15"/>
      <c r="P18" s="15"/>
    </row>
    <row r="19" spans="1:16" x14ac:dyDescent="0.2">
      <c r="A19" s="5"/>
      <c r="B19" s="6"/>
      <c r="C19" s="6"/>
      <c r="D19" s="6"/>
      <c r="E19" s="7"/>
      <c r="G19" s="8"/>
      <c r="H19" s="9"/>
      <c r="J19" t="s">
        <v>49</v>
      </c>
      <c r="K19" s="12">
        <v>2490.7041865589426</v>
      </c>
      <c r="L19" s="12">
        <v>360.44923105049821</v>
      </c>
      <c r="M19">
        <v>113.1228026273925</v>
      </c>
      <c r="N19">
        <v>4.5417999952727603</v>
      </c>
    </row>
    <row r="20" spans="1:16" x14ac:dyDescent="0.2">
      <c r="A20" s="5" t="s">
        <v>50</v>
      </c>
      <c r="B20" s="13">
        <v>0.65700000000000003</v>
      </c>
      <c r="C20" s="6">
        <v>1.1220000000000001</v>
      </c>
      <c r="D20" s="6">
        <v>5</v>
      </c>
      <c r="E20" s="7">
        <v>0.1</v>
      </c>
      <c r="F20" s="4"/>
      <c r="G20" s="14">
        <v>3415.5251141552508</v>
      </c>
      <c r="H20" s="9" t="s">
        <v>8</v>
      </c>
      <c r="I20" s="15"/>
      <c r="J20" t="s">
        <v>51</v>
      </c>
      <c r="K20" s="12">
        <v>2392.839349414809</v>
      </c>
      <c r="L20" s="12">
        <v>346.28644709331536</v>
      </c>
      <c r="M20">
        <v>55.569562645368187</v>
      </c>
      <c r="N20">
        <v>2.3223273496801293</v>
      </c>
      <c r="O20" s="15"/>
      <c r="P20" s="15"/>
    </row>
    <row r="21" spans="1:16" x14ac:dyDescent="0.2">
      <c r="A21" s="5" t="s">
        <v>50</v>
      </c>
      <c r="B21" s="13">
        <v>0.53900000000000003</v>
      </c>
      <c r="C21" s="6">
        <v>1.321</v>
      </c>
      <c r="D21" s="6">
        <v>7</v>
      </c>
      <c r="E21" s="7">
        <v>0.1</v>
      </c>
      <c r="G21" s="14">
        <v>3501.1926848661542</v>
      </c>
      <c r="H21" s="9" t="s">
        <v>8</v>
      </c>
      <c r="J21" t="s">
        <v>52</v>
      </c>
      <c r="K21" s="12">
        <v>800.87628987976893</v>
      </c>
      <c r="L21" s="12">
        <v>115.90105497536453</v>
      </c>
      <c r="M21">
        <v>24.856346368392451</v>
      </c>
      <c r="N21">
        <v>3.1036436816132982</v>
      </c>
    </row>
    <row r="22" spans="1:16" x14ac:dyDescent="0.2">
      <c r="A22" s="5"/>
      <c r="B22" s="6"/>
      <c r="C22" s="6"/>
      <c r="D22" s="6"/>
      <c r="E22" s="7"/>
      <c r="F22" s="4"/>
      <c r="G22" s="8"/>
      <c r="H22" s="9"/>
      <c r="I22" s="15"/>
      <c r="J22" t="s">
        <v>53</v>
      </c>
      <c r="K22" s="12">
        <v>874.8787147144435</v>
      </c>
      <c r="L22" s="12">
        <v>126.61052311352293</v>
      </c>
      <c r="M22">
        <v>5.9993264373973432</v>
      </c>
      <c r="N22">
        <v>0.68573235769663188</v>
      </c>
      <c r="O22" s="15"/>
      <c r="P22" s="15"/>
    </row>
    <row r="23" spans="1:16" x14ac:dyDescent="0.2">
      <c r="A23" s="5" t="s">
        <v>54</v>
      </c>
      <c r="B23" s="10">
        <v>0.504</v>
      </c>
      <c r="C23" s="6">
        <v>0.27700000000000002</v>
      </c>
      <c r="D23" s="6">
        <v>5</v>
      </c>
      <c r="E23" s="7">
        <v>0.1</v>
      </c>
      <c r="G23" s="11">
        <v>1099.2063492063492</v>
      </c>
      <c r="H23" s="9" t="s">
        <v>8</v>
      </c>
      <c r="J23" t="s">
        <v>55</v>
      </c>
      <c r="K23" s="12">
        <v>2920.5664356266761</v>
      </c>
      <c r="L23" s="12">
        <v>422.65795016305009</v>
      </c>
      <c r="M23">
        <v>558.25921938725764</v>
      </c>
      <c r="N23">
        <v>19.114758444708002</v>
      </c>
    </row>
    <row r="24" spans="1:16" x14ac:dyDescent="0.2">
      <c r="A24" s="5" t="s">
        <v>54</v>
      </c>
      <c r="B24" s="10">
        <v>0.39800000000000002</v>
      </c>
      <c r="C24" s="6">
        <v>0.32</v>
      </c>
      <c r="D24" s="6">
        <v>7</v>
      </c>
      <c r="E24" s="7">
        <v>0.1</v>
      </c>
      <c r="F24" s="4"/>
      <c r="G24" s="11">
        <v>1148.6001435750179</v>
      </c>
      <c r="H24" s="9" t="s">
        <v>8</v>
      </c>
      <c r="J24" t="s">
        <v>56</v>
      </c>
      <c r="K24" s="12">
        <v>3011.5546552452415</v>
      </c>
      <c r="L24" s="12">
        <v>435.82556515850098</v>
      </c>
      <c r="M24">
        <v>127.31525505083361</v>
      </c>
      <c r="N24">
        <v>4.2275591721069361</v>
      </c>
    </row>
    <row r="25" spans="1:16" x14ac:dyDescent="0.2">
      <c r="A25" s="5"/>
      <c r="B25" s="6"/>
      <c r="C25" s="6"/>
      <c r="D25" s="6"/>
      <c r="E25" s="7"/>
      <c r="G25" s="8"/>
      <c r="H25" s="9"/>
      <c r="J25" s="15"/>
    </row>
    <row r="26" spans="1:16" x14ac:dyDescent="0.2">
      <c r="A26" s="5" t="s">
        <v>57</v>
      </c>
      <c r="B26" s="10">
        <v>0.58499999999999996</v>
      </c>
      <c r="C26" s="6">
        <v>0.32100000000000001</v>
      </c>
      <c r="D26" s="6">
        <v>5</v>
      </c>
      <c r="E26" s="7">
        <v>0.1</v>
      </c>
      <c r="G26" s="11">
        <v>1097.4358974358975</v>
      </c>
      <c r="H26" s="9" t="s">
        <v>8</v>
      </c>
      <c r="K26" s="15"/>
      <c r="L26" s="15"/>
      <c r="M26" s="15"/>
    </row>
    <row r="27" spans="1:16" x14ac:dyDescent="0.2">
      <c r="A27" s="5" t="s">
        <v>57</v>
      </c>
      <c r="B27" s="10">
        <v>0.47799999999999998</v>
      </c>
      <c r="C27" s="6">
        <v>0.38300000000000001</v>
      </c>
      <c r="D27" s="6">
        <v>7</v>
      </c>
      <c r="E27" s="7">
        <v>0.1</v>
      </c>
      <c r="G27" s="11">
        <v>1144.6503287507471</v>
      </c>
      <c r="H27" s="9" t="s">
        <v>8</v>
      </c>
      <c r="I27" s="15"/>
      <c r="J27" t="s">
        <v>58</v>
      </c>
      <c r="K27" s="12">
        <v>700.31129236674565</v>
      </c>
      <c r="L27">
        <v>101.34750974916724</v>
      </c>
      <c r="M27">
        <v>51.69775601659515</v>
      </c>
      <c r="N27">
        <v>7.3821108669944993</v>
      </c>
      <c r="O27" s="15"/>
      <c r="P27" s="15"/>
    </row>
    <row r="28" spans="1:16" x14ac:dyDescent="0.2">
      <c r="A28" s="5"/>
      <c r="H28" s="9"/>
      <c r="J28" t="s">
        <v>59</v>
      </c>
      <c r="K28" s="12">
        <v>701.59727746548151</v>
      </c>
      <c r="L28">
        <v>101.53361468386129</v>
      </c>
      <c r="M28">
        <v>91.247264439391301</v>
      </c>
      <c r="N28">
        <v>13.005646881786916</v>
      </c>
    </row>
    <row r="29" spans="1:16" x14ac:dyDescent="0.2">
      <c r="A29" s="28" t="s">
        <v>60</v>
      </c>
      <c r="B29" s="10">
        <v>0.79</v>
      </c>
      <c r="C29" s="6">
        <v>0.56299999999999994</v>
      </c>
      <c r="D29" s="6">
        <v>5</v>
      </c>
      <c r="E29" s="7">
        <v>0.1</v>
      </c>
      <c r="F29" s="22"/>
      <c r="G29" s="11">
        <v>1425.3164556962024</v>
      </c>
      <c r="H29" s="23" t="s">
        <v>8</v>
      </c>
      <c r="I29" s="15"/>
      <c r="N29" s="15"/>
      <c r="O29" s="15"/>
      <c r="P29" s="15"/>
    </row>
    <row r="30" spans="1:16" x14ac:dyDescent="0.2">
      <c r="A30" s="28" t="s">
        <v>60</v>
      </c>
      <c r="B30" s="10">
        <v>0.57399999999999995</v>
      </c>
      <c r="C30" s="6">
        <v>0.68</v>
      </c>
      <c r="D30" s="6">
        <v>7</v>
      </c>
      <c r="E30" s="7">
        <v>0.1</v>
      </c>
      <c r="F30" s="22"/>
      <c r="G30" s="11">
        <v>1692.3842707814833</v>
      </c>
      <c r="H30" s="23" t="s">
        <v>8</v>
      </c>
      <c r="J30" t="s">
        <v>61</v>
      </c>
      <c r="K30" s="12">
        <v>693.73946781909103</v>
      </c>
      <c r="L30" s="12">
        <v>100</v>
      </c>
      <c r="M30">
        <v>18.294120116926127</v>
      </c>
      <c r="N30">
        <v>2.637030321258405</v>
      </c>
    </row>
    <row r="31" spans="1:16" x14ac:dyDescent="0.2">
      <c r="A31" s="28"/>
      <c r="B31" s="6"/>
      <c r="C31" s="6"/>
      <c r="D31" s="6"/>
      <c r="E31" s="29"/>
      <c r="F31" s="22"/>
      <c r="G31" s="30"/>
      <c r="H31" s="23"/>
      <c r="J31" t="s">
        <v>62</v>
      </c>
      <c r="K31" s="12">
        <v>763.17744173180256</v>
      </c>
      <c r="L31" s="12">
        <v>110.44536059794538</v>
      </c>
      <c r="M31">
        <v>11.91907865615541</v>
      </c>
      <c r="N31">
        <v>1.5617703045714546</v>
      </c>
    </row>
    <row r="32" spans="1:16" x14ac:dyDescent="0.2">
      <c r="A32" s="28" t="s">
        <v>63</v>
      </c>
      <c r="B32" s="13">
        <v>0.67200000000000004</v>
      </c>
      <c r="C32" s="6">
        <v>0.29499999999999998</v>
      </c>
      <c r="D32" s="6">
        <v>5</v>
      </c>
      <c r="E32" s="7">
        <v>0.1</v>
      </c>
      <c r="F32" s="22"/>
      <c r="G32" s="14">
        <v>877.97619047619025</v>
      </c>
      <c r="H32" s="23" t="s">
        <v>8</v>
      </c>
      <c r="J32" s="35" t="s">
        <v>64</v>
      </c>
      <c r="K32" s="12">
        <v>869.87535694991118</v>
      </c>
      <c r="L32" s="12">
        <v>125.88644818377875</v>
      </c>
      <c r="M32">
        <v>5.5637521295028511</v>
      </c>
      <c r="N32">
        <v>0.63960337363864661</v>
      </c>
    </row>
    <row r="33" spans="1:16" x14ac:dyDescent="0.2">
      <c r="A33" s="28" t="s">
        <v>63</v>
      </c>
      <c r="B33" s="13">
        <v>0.56799999999999995</v>
      </c>
      <c r="C33" s="6">
        <v>0.39500000000000002</v>
      </c>
      <c r="D33" s="6">
        <v>7</v>
      </c>
      <c r="E33" s="7">
        <v>0.1</v>
      </c>
      <c r="F33" s="22"/>
      <c r="G33" s="14">
        <v>993.46076458752532</v>
      </c>
      <c r="H33" s="23" t="s">
        <v>8</v>
      </c>
    </row>
    <row r="34" spans="1:16" x14ac:dyDescent="0.2">
      <c r="A34" s="28"/>
      <c r="B34" s="6"/>
      <c r="C34" s="6"/>
      <c r="D34" s="6"/>
      <c r="E34" s="7"/>
      <c r="F34" s="22"/>
      <c r="G34" s="8"/>
      <c r="H34" s="23"/>
      <c r="J34" s="15"/>
    </row>
    <row r="35" spans="1:16" x14ac:dyDescent="0.2">
      <c r="A35" s="28" t="s">
        <v>65</v>
      </c>
      <c r="B35" s="13">
        <v>0.745</v>
      </c>
      <c r="C35" s="6">
        <v>0.29099999999999998</v>
      </c>
      <c r="D35" s="6">
        <v>5</v>
      </c>
      <c r="E35" s="7">
        <v>0.1</v>
      </c>
      <c r="F35" s="22"/>
      <c r="G35" s="14">
        <v>781.20805369127504</v>
      </c>
      <c r="H35" s="23" t="s">
        <v>8</v>
      </c>
      <c r="I35" s="15"/>
      <c r="N35" s="15"/>
      <c r="O35" s="15"/>
      <c r="P35" s="15"/>
    </row>
    <row r="36" spans="1:16" x14ac:dyDescent="0.2">
      <c r="A36" s="28" t="s">
        <v>65</v>
      </c>
      <c r="B36" s="13">
        <v>0.503</v>
      </c>
      <c r="C36" s="6">
        <v>0.29399999999999998</v>
      </c>
      <c r="D36" s="6">
        <v>7</v>
      </c>
      <c r="E36" s="7">
        <v>0.1</v>
      </c>
      <c r="F36" s="22"/>
      <c r="G36" s="14">
        <v>834.99005964214712</v>
      </c>
      <c r="H36" s="23" t="s">
        <v>8</v>
      </c>
      <c r="I36" s="15"/>
      <c r="N36" s="15"/>
      <c r="O36" s="15"/>
      <c r="P36" s="15"/>
    </row>
    <row r="37" spans="1:16" x14ac:dyDescent="0.2">
      <c r="A37" s="28" t="s">
        <v>66</v>
      </c>
      <c r="B37" s="10">
        <v>0.6</v>
      </c>
      <c r="C37" s="6">
        <v>0.36699999999999999</v>
      </c>
      <c r="D37" s="6">
        <v>7</v>
      </c>
      <c r="E37" s="7">
        <v>0.1</v>
      </c>
      <c r="F37" s="22"/>
      <c r="G37" s="11">
        <v>873.80952380952374</v>
      </c>
      <c r="H37" s="23" t="s">
        <v>8</v>
      </c>
    </row>
    <row r="38" spans="1:16" x14ac:dyDescent="0.2">
      <c r="A38" s="28" t="s">
        <v>67</v>
      </c>
      <c r="B38" s="10">
        <v>0.61699999999999999</v>
      </c>
      <c r="C38" s="6">
        <v>0.374</v>
      </c>
      <c r="D38" s="6">
        <v>7</v>
      </c>
      <c r="E38" s="7">
        <v>0.1</v>
      </c>
      <c r="F38" s="22"/>
      <c r="G38" s="11">
        <v>865.94119009029862</v>
      </c>
      <c r="H38" s="23" t="s">
        <v>8</v>
      </c>
      <c r="N38" s="15"/>
    </row>
    <row r="39" spans="1:16" x14ac:dyDescent="0.2">
      <c r="A39" s="16"/>
      <c r="B39" s="17"/>
      <c r="C39" s="17"/>
      <c r="D39" s="17"/>
      <c r="E39" s="18"/>
      <c r="F39" s="19"/>
      <c r="G39" s="20"/>
      <c r="H39" s="21"/>
      <c r="N39" s="15"/>
    </row>
    <row r="40" spans="1:16" x14ac:dyDescent="0.2">
      <c r="A40" s="5" t="s">
        <v>68</v>
      </c>
      <c r="B40" s="10">
        <v>0.66600000000000004</v>
      </c>
      <c r="C40" s="6">
        <v>0.70299999999999996</v>
      </c>
      <c r="D40" s="6">
        <v>5</v>
      </c>
      <c r="E40" s="7">
        <v>0.1</v>
      </c>
      <c r="G40" s="11">
        <v>2111.1111111111109</v>
      </c>
      <c r="H40" s="9" t="s">
        <v>8</v>
      </c>
      <c r="N40" s="15"/>
    </row>
    <row r="41" spans="1:16" x14ac:dyDescent="0.2">
      <c r="A41" s="5" t="s">
        <v>68</v>
      </c>
      <c r="B41" s="10">
        <v>0.55000000000000004</v>
      </c>
      <c r="C41" s="6">
        <v>0.58799999999999997</v>
      </c>
      <c r="D41" s="6">
        <v>7</v>
      </c>
      <c r="E41" s="7">
        <v>0.1</v>
      </c>
      <c r="G41" s="11">
        <v>1527.272727272727</v>
      </c>
      <c r="H41" s="9" t="s">
        <v>8</v>
      </c>
      <c r="I41" s="15"/>
      <c r="N41" s="15"/>
      <c r="O41" s="15"/>
      <c r="P41" s="15"/>
    </row>
    <row r="42" spans="1:16" x14ac:dyDescent="0.2">
      <c r="A42" s="5"/>
      <c r="B42" s="6"/>
      <c r="C42" s="6"/>
      <c r="D42" s="6"/>
      <c r="E42" s="7"/>
      <c r="G42" s="8"/>
      <c r="H42" s="9"/>
      <c r="I42" s="15"/>
      <c r="K42" s="15"/>
      <c r="L42" s="15"/>
      <c r="M42" s="15"/>
      <c r="N42" s="15"/>
      <c r="O42" s="15"/>
      <c r="P42" s="15"/>
    </row>
    <row r="43" spans="1:16" x14ac:dyDescent="0.2">
      <c r="A43" s="28" t="s">
        <v>69</v>
      </c>
      <c r="B43" s="10">
        <v>0.52300000000000002</v>
      </c>
      <c r="C43" s="6">
        <v>0.26100000000000001</v>
      </c>
      <c r="D43" s="6">
        <v>7</v>
      </c>
      <c r="E43" s="7">
        <v>0.1</v>
      </c>
      <c r="F43" s="22"/>
      <c r="G43" s="11">
        <v>712.91996722207045</v>
      </c>
      <c r="H43" s="23" t="s">
        <v>8</v>
      </c>
      <c r="N43" s="15"/>
    </row>
    <row r="44" spans="1:16" x14ac:dyDescent="0.2">
      <c r="A44" s="28" t="s">
        <v>69</v>
      </c>
      <c r="B44" s="10">
        <v>0.64100000000000001</v>
      </c>
      <c r="C44" s="6">
        <v>0.32</v>
      </c>
      <c r="D44" s="6">
        <v>7</v>
      </c>
      <c r="E44" s="7">
        <v>0.1</v>
      </c>
      <c r="F44" s="22"/>
      <c r="G44" s="11">
        <v>713.17138399821704</v>
      </c>
      <c r="H44" s="23" t="s">
        <v>8</v>
      </c>
      <c r="I44" s="15"/>
      <c r="J44" s="15"/>
      <c r="K44" s="15"/>
      <c r="L44" s="15"/>
      <c r="M44" s="15"/>
      <c r="N44" s="24"/>
      <c r="O44" s="15"/>
      <c r="P44" s="15"/>
    </row>
    <row r="45" spans="1:16" x14ac:dyDescent="0.2">
      <c r="A45" s="28" t="s">
        <v>70</v>
      </c>
      <c r="B45" s="10">
        <v>0.55100000000000005</v>
      </c>
      <c r="C45" s="6">
        <v>0.29699999999999999</v>
      </c>
      <c r="D45" s="6">
        <v>7</v>
      </c>
      <c r="E45" s="7">
        <v>0.1</v>
      </c>
      <c r="F45" s="22"/>
      <c r="G45" s="11">
        <v>770.02851957479902</v>
      </c>
      <c r="H45" s="23" t="s">
        <v>8</v>
      </c>
      <c r="I45" s="15"/>
      <c r="K45" s="15"/>
      <c r="L45" s="15"/>
      <c r="M45" s="15"/>
      <c r="N45" s="24"/>
      <c r="O45" s="15"/>
      <c r="P45" s="15"/>
    </row>
    <row r="46" spans="1:16" x14ac:dyDescent="0.2">
      <c r="A46" s="28" t="s">
        <v>71</v>
      </c>
      <c r="B46" s="10">
        <v>0.61</v>
      </c>
      <c r="C46" s="6">
        <v>0.32</v>
      </c>
      <c r="D46" s="6">
        <v>7</v>
      </c>
      <c r="E46" s="7">
        <v>0.1</v>
      </c>
      <c r="F46" s="22"/>
      <c r="G46" s="11">
        <v>749.41451990632322</v>
      </c>
      <c r="H46" s="23" t="s">
        <v>8</v>
      </c>
      <c r="I46" s="15"/>
      <c r="J46" s="15"/>
      <c r="K46" s="24"/>
      <c r="L46" s="24"/>
      <c r="M46" s="24"/>
      <c r="N46" s="24"/>
      <c r="O46" s="15"/>
      <c r="P46" s="15"/>
    </row>
    <row r="47" spans="1:16" x14ac:dyDescent="0.2">
      <c r="A47" s="28" t="s">
        <v>71</v>
      </c>
      <c r="B47" s="10">
        <v>0.64</v>
      </c>
      <c r="C47" s="6">
        <v>0.34499999999999997</v>
      </c>
      <c r="D47" s="6">
        <v>7</v>
      </c>
      <c r="E47" s="7">
        <v>0.1</v>
      </c>
      <c r="F47" s="22"/>
      <c r="G47" s="11">
        <v>770.08928571428555</v>
      </c>
      <c r="H47" s="23" t="s">
        <v>8</v>
      </c>
      <c r="I47" s="15"/>
      <c r="J47" s="15"/>
      <c r="K47" s="24"/>
      <c r="L47" s="24"/>
      <c r="M47" s="24"/>
      <c r="N47" s="24"/>
      <c r="O47" s="15"/>
      <c r="P47" s="15"/>
    </row>
    <row r="48" spans="1:16" x14ac:dyDescent="0.2">
      <c r="A48" s="28" t="s">
        <v>72</v>
      </c>
      <c r="B48" s="10">
        <v>0.67100000000000004</v>
      </c>
      <c r="C48" s="6">
        <v>0.22900000000000001</v>
      </c>
      <c r="D48" s="6">
        <v>5</v>
      </c>
      <c r="E48" s="7">
        <v>0.1</v>
      </c>
      <c r="F48" s="22"/>
      <c r="G48" s="11">
        <v>682.56333830104302</v>
      </c>
      <c r="H48" s="23" t="s">
        <v>8</v>
      </c>
      <c r="I48" s="15"/>
      <c r="J48" s="24"/>
      <c r="K48" s="24"/>
      <c r="L48" s="24"/>
      <c r="M48" s="24"/>
      <c r="N48" s="24"/>
      <c r="O48" s="15"/>
      <c r="P48" s="15"/>
    </row>
    <row r="49" spans="1:16" x14ac:dyDescent="0.2">
      <c r="A49" s="28"/>
      <c r="B49" s="6"/>
      <c r="C49" s="6"/>
      <c r="D49" s="6"/>
      <c r="E49" s="7"/>
      <c r="F49" s="22"/>
      <c r="G49" s="8"/>
      <c r="H49" s="23"/>
      <c r="I49" s="15"/>
      <c r="J49" s="24"/>
      <c r="K49" s="24"/>
      <c r="L49" s="24"/>
      <c r="M49" s="24"/>
      <c r="N49" s="24"/>
      <c r="O49" s="15"/>
      <c r="P49" s="15"/>
    </row>
    <row r="50" spans="1:16" x14ac:dyDescent="0.2">
      <c r="A50" s="28"/>
      <c r="B50" s="6"/>
      <c r="C50" s="6"/>
      <c r="D50" s="6"/>
      <c r="E50" s="29"/>
      <c r="F50" s="22"/>
      <c r="G50" s="30"/>
      <c r="H50" s="23"/>
      <c r="I50" s="24"/>
      <c r="J50" s="24"/>
      <c r="K50" s="24"/>
      <c r="L50" s="24"/>
      <c r="M50" s="24"/>
      <c r="N50" s="24"/>
      <c r="O50" s="24"/>
      <c r="P50" s="24"/>
    </row>
    <row r="51" spans="1:16" x14ac:dyDescent="0.2">
      <c r="A51" s="28" t="s">
        <v>73</v>
      </c>
      <c r="B51" s="13">
        <v>0.59199999999999997</v>
      </c>
      <c r="C51" s="6">
        <v>0.47299999999999998</v>
      </c>
      <c r="D51" s="6">
        <v>5</v>
      </c>
      <c r="E51" s="7">
        <v>0.1</v>
      </c>
      <c r="F51" s="22"/>
      <c r="G51" s="14">
        <v>1597.9729729729731</v>
      </c>
      <c r="H51" s="23" t="s">
        <v>8</v>
      </c>
      <c r="I51" s="24"/>
      <c r="J51" s="24"/>
      <c r="K51" s="24"/>
      <c r="L51" s="24"/>
      <c r="M51" s="24"/>
      <c r="N51" s="24"/>
      <c r="O51" s="24"/>
      <c r="P51" s="24"/>
    </row>
    <row r="52" spans="1:16" x14ac:dyDescent="0.2">
      <c r="A52" s="28" t="s">
        <v>73</v>
      </c>
      <c r="B52" s="13">
        <v>0.51</v>
      </c>
      <c r="C52" s="6">
        <v>0.63200000000000001</v>
      </c>
      <c r="D52" s="6">
        <v>7</v>
      </c>
      <c r="E52" s="7">
        <v>0.1</v>
      </c>
      <c r="F52" s="22"/>
      <c r="G52" s="14">
        <v>1770.3081232492996</v>
      </c>
      <c r="H52" s="23" t="s">
        <v>8</v>
      </c>
      <c r="I52" s="24"/>
      <c r="J52" s="24"/>
      <c r="K52" s="24"/>
      <c r="L52" s="24"/>
      <c r="M52" s="24"/>
      <c r="N52" s="15"/>
      <c r="O52" s="24"/>
      <c r="P52" s="24"/>
    </row>
    <row r="53" spans="1:16" x14ac:dyDescent="0.2">
      <c r="A53" s="28"/>
      <c r="B53" s="6"/>
      <c r="C53" s="6"/>
      <c r="D53" s="6"/>
      <c r="E53" s="29"/>
      <c r="F53" s="22"/>
      <c r="G53" s="8"/>
      <c r="H53" s="23"/>
      <c r="I53" s="24"/>
      <c r="J53" s="24"/>
      <c r="K53" s="24"/>
      <c r="L53" s="24"/>
      <c r="M53" s="24"/>
      <c r="O53" s="24"/>
      <c r="P53" s="24"/>
    </row>
    <row r="54" spans="1:16" x14ac:dyDescent="0.2">
      <c r="A54" s="28" t="s">
        <v>74</v>
      </c>
      <c r="B54" s="10">
        <v>0.63900000000000001</v>
      </c>
      <c r="C54" s="6">
        <v>0.36399999999999999</v>
      </c>
      <c r="D54" s="6">
        <v>5</v>
      </c>
      <c r="E54" s="7">
        <v>0.1</v>
      </c>
      <c r="F54" s="22"/>
      <c r="G54" s="11">
        <v>1139.280125195618</v>
      </c>
      <c r="H54" s="23" t="s">
        <v>8</v>
      </c>
      <c r="I54" s="24"/>
      <c r="J54" s="24"/>
      <c r="K54" s="24"/>
      <c r="L54" s="24"/>
      <c r="M54" s="24"/>
      <c r="O54" s="24"/>
      <c r="P54" s="24"/>
    </row>
    <row r="55" spans="1:16" x14ac:dyDescent="0.2">
      <c r="A55" s="28" t="s">
        <v>74</v>
      </c>
      <c r="B55" s="10">
        <v>0.51200000000000001</v>
      </c>
      <c r="C55" s="6">
        <v>0.56100000000000005</v>
      </c>
      <c r="D55" s="6">
        <v>7</v>
      </c>
      <c r="E55" s="7">
        <v>0.1</v>
      </c>
      <c r="F55" s="22"/>
      <c r="G55" s="11">
        <v>1565.2901785714284</v>
      </c>
      <c r="H55" s="23" t="s">
        <v>8</v>
      </c>
      <c r="I55" s="24"/>
      <c r="J55" s="24"/>
      <c r="K55" s="24"/>
      <c r="L55" s="24"/>
      <c r="M55" s="24"/>
      <c r="O55" s="24"/>
      <c r="P55" s="24"/>
    </row>
    <row r="56" spans="1:16" x14ac:dyDescent="0.2">
      <c r="A56" s="28"/>
      <c r="B56" s="6"/>
      <c r="C56" s="6"/>
      <c r="D56" s="6"/>
      <c r="E56" s="29"/>
      <c r="F56" s="22"/>
      <c r="G56" s="30"/>
      <c r="H56" s="23"/>
      <c r="I56" s="24"/>
      <c r="J56" s="24"/>
      <c r="K56" s="15"/>
      <c r="L56" s="15"/>
      <c r="M56" s="15"/>
      <c r="O56" s="24"/>
      <c r="P56" s="24"/>
    </row>
    <row r="57" spans="1:16" x14ac:dyDescent="0.2">
      <c r="A57" s="28" t="s">
        <v>75</v>
      </c>
      <c r="B57" s="13">
        <v>0.68700000000000006</v>
      </c>
      <c r="C57" s="6">
        <v>0.22800000000000001</v>
      </c>
      <c r="D57" s="6">
        <v>5</v>
      </c>
      <c r="E57" s="7">
        <v>0.1</v>
      </c>
      <c r="F57" s="22"/>
      <c r="G57" s="14">
        <v>663.75545851528364</v>
      </c>
      <c r="H57" s="23" t="s">
        <v>8</v>
      </c>
      <c r="I57" s="24"/>
      <c r="J57" s="24"/>
      <c r="K57" s="15"/>
      <c r="L57" s="15"/>
      <c r="M57" s="15"/>
      <c r="O57" s="24"/>
      <c r="P57" s="24"/>
    </row>
    <row r="58" spans="1:16" x14ac:dyDescent="0.2">
      <c r="A58" s="28" t="s">
        <v>76</v>
      </c>
      <c r="B58" s="13">
        <v>0.60099999999999998</v>
      </c>
      <c r="C58" s="6">
        <v>0.31</v>
      </c>
      <c r="D58" s="6">
        <v>7</v>
      </c>
      <c r="E58" s="7">
        <v>0.1</v>
      </c>
      <c r="F58" s="22"/>
      <c r="G58" s="14">
        <v>736.86712621820777</v>
      </c>
      <c r="H58" s="23" t="s">
        <v>8</v>
      </c>
      <c r="I58" s="15"/>
      <c r="J58" s="15"/>
      <c r="O58" s="15"/>
      <c r="P58" s="15"/>
    </row>
    <row r="59" spans="1:16" x14ac:dyDescent="0.2">
      <c r="A59" s="16"/>
      <c r="B59" s="17"/>
      <c r="C59" s="17"/>
      <c r="D59" s="17"/>
      <c r="E59" s="18"/>
      <c r="F59" s="19"/>
      <c r="G59" s="20"/>
      <c r="H59" s="21"/>
      <c r="J59" s="15"/>
    </row>
    <row r="60" spans="1:16" x14ac:dyDescent="0.2">
      <c r="A60" s="5" t="s">
        <v>77</v>
      </c>
      <c r="B60" s="10">
        <v>0.34300000000000003</v>
      </c>
      <c r="C60" s="6">
        <v>0.154</v>
      </c>
      <c r="D60" s="6">
        <v>5</v>
      </c>
      <c r="E60" s="7">
        <v>0.1</v>
      </c>
      <c r="F60" s="4"/>
      <c r="G60" s="11">
        <v>897.95918367346928</v>
      </c>
      <c r="H60" s="9" t="s">
        <v>8</v>
      </c>
    </row>
    <row r="61" spans="1:16" x14ac:dyDescent="0.2">
      <c r="A61" s="5" t="s">
        <v>77</v>
      </c>
      <c r="B61" s="10">
        <v>0.24199999999999999</v>
      </c>
      <c r="C61" s="6">
        <v>0.13900000000000001</v>
      </c>
      <c r="D61" s="6">
        <v>7</v>
      </c>
      <c r="E61" s="7">
        <v>0.1</v>
      </c>
      <c r="G61" s="11">
        <v>820.54309327036606</v>
      </c>
      <c r="H61" s="9" t="s">
        <v>8</v>
      </c>
    </row>
    <row r="62" spans="1:16" x14ac:dyDescent="0.2">
      <c r="A62" s="5"/>
      <c r="B62" s="6"/>
      <c r="C62" s="6"/>
      <c r="D62" s="6"/>
      <c r="E62" s="7"/>
      <c r="G62" s="8"/>
      <c r="H62" s="9"/>
    </row>
    <row r="63" spans="1:16" x14ac:dyDescent="0.2">
      <c r="A63" s="28" t="s">
        <v>78</v>
      </c>
      <c r="B63" s="10">
        <v>0.76600000000000001</v>
      </c>
      <c r="C63" s="6">
        <v>0.24399999999999999</v>
      </c>
      <c r="D63" s="6">
        <v>5</v>
      </c>
      <c r="E63" s="7">
        <v>0.1</v>
      </c>
      <c r="F63" s="22"/>
      <c r="G63" s="11">
        <v>637.07571801566576</v>
      </c>
      <c r="H63" s="23" t="s">
        <v>8</v>
      </c>
    </row>
    <row r="64" spans="1:16" x14ac:dyDescent="0.2">
      <c r="A64" s="28" t="s">
        <v>79</v>
      </c>
      <c r="B64" s="10">
        <v>0.56499999999999995</v>
      </c>
      <c r="C64" s="6">
        <v>0.30299999999999999</v>
      </c>
      <c r="D64" s="6">
        <v>7</v>
      </c>
      <c r="E64" s="7">
        <v>0.1</v>
      </c>
      <c r="F64" s="22"/>
      <c r="G64" s="11">
        <v>766.11883691529715</v>
      </c>
      <c r="H64" s="23" t="s">
        <v>8</v>
      </c>
    </row>
    <row r="65" spans="1:8" x14ac:dyDescent="0.2">
      <c r="A65" s="28"/>
      <c r="B65" s="6"/>
      <c r="C65" s="6"/>
      <c r="D65" s="6"/>
      <c r="E65" s="7"/>
      <c r="F65" s="22"/>
      <c r="G65" s="8"/>
      <c r="H65" s="23"/>
    </row>
    <row r="66" spans="1:8" x14ac:dyDescent="0.2">
      <c r="A66" s="28" t="s">
        <v>80</v>
      </c>
      <c r="B66" s="10">
        <v>0.71</v>
      </c>
      <c r="C66" s="6">
        <v>0.214</v>
      </c>
      <c r="D66" s="6">
        <v>5</v>
      </c>
      <c r="E66" s="7">
        <v>0.1</v>
      </c>
      <c r="F66" s="22"/>
      <c r="G66" s="11">
        <v>602.81690140845069</v>
      </c>
      <c r="H66" s="23" t="s">
        <v>8</v>
      </c>
    </row>
    <row r="67" spans="1:8" x14ac:dyDescent="0.2">
      <c r="A67" s="28"/>
      <c r="B67" s="6"/>
      <c r="C67" s="6"/>
      <c r="D67" s="6"/>
      <c r="E67" s="7"/>
      <c r="F67" s="22"/>
      <c r="G67" s="8"/>
      <c r="H67" s="23"/>
    </row>
    <row r="68" spans="1:8" x14ac:dyDescent="0.2">
      <c r="A68" s="28" t="s">
        <v>81</v>
      </c>
      <c r="B68" s="10">
        <v>0.66500000000000004</v>
      </c>
      <c r="C68" s="6">
        <v>0.217</v>
      </c>
      <c r="D68" s="6">
        <v>5</v>
      </c>
      <c r="E68" s="7">
        <v>0.1</v>
      </c>
      <c r="F68" s="22"/>
      <c r="G68" s="11">
        <v>652.63157894736844</v>
      </c>
      <c r="H68" s="23" t="s">
        <v>8</v>
      </c>
    </row>
    <row r="69" spans="1:8" x14ac:dyDescent="0.2">
      <c r="A69" s="28"/>
      <c r="B69" s="6"/>
      <c r="C69" s="6"/>
      <c r="D69" s="6"/>
      <c r="E69" s="29"/>
      <c r="F69" s="22"/>
      <c r="G69" s="30"/>
      <c r="H69" s="23"/>
    </row>
    <row r="70" spans="1:8" x14ac:dyDescent="0.2">
      <c r="A70" s="28" t="s">
        <v>82</v>
      </c>
      <c r="B70" s="13">
        <v>0.38900000000000001</v>
      </c>
      <c r="C70" s="6">
        <v>0.5</v>
      </c>
      <c r="D70" s="6">
        <v>5</v>
      </c>
      <c r="E70" s="7">
        <v>0.1</v>
      </c>
      <c r="F70" s="22"/>
      <c r="G70" s="14">
        <v>2570.694087403599</v>
      </c>
      <c r="H70" s="23" t="s">
        <v>8</v>
      </c>
    </row>
    <row r="71" spans="1:8" x14ac:dyDescent="0.2">
      <c r="A71" s="28" t="s">
        <v>82</v>
      </c>
      <c r="B71" s="13">
        <v>0.14399999999999999</v>
      </c>
      <c r="C71" s="6">
        <v>0.24299999999999999</v>
      </c>
      <c r="D71" s="6">
        <v>7</v>
      </c>
      <c r="E71" s="7">
        <v>0.1</v>
      </c>
      <c r="F71" s="22"/>
      <c r="G71" s="14">
        <v>2410.7142857142858</v>
      </c>
      <c r="H71" s="23" t="s">
        <v>8</v>
      </c>
    </row>
    <row r="72" spans="1:8" x14ac:dyDescent="0.2">
      <c r="A72" s="28"/>
      <c r="B72" s="6"/>
      <c r="C72" s="6"/>
      <c r="D72" s="6"/>
      <c r="E72" s="29"/>
      <c r="F72" s="22"/>
      <c r="G72" s="8"/>
      <c r="H72" s="23"/>
    </row>
    <row r="73" spans="1:8" x14ac:dyDescent="0.2">
      <c r="A73" s="28" t="s">
        <v>83</v>
      </c>
      <c r="B73" s="10">
        <v>0.36099999999999999</v>
      </c>
      <c r="C73" s="6">
        <v>0.439</v>
      </c>
      <c r="D73" s="6">
        <v>5</v>
      </c>
      <c r="E73" s="7">
        <v>0.1</v>
      </c>
      <c r="G73" s="11">
        <v>2432.1329639889195</v>
      </c>
      <c r="H73" s="9" t="s">
        <v>8</v>
      </c>
    </row>
    <row r="74" spans="1:8" x14ac:dyDescent="0.2">
      <c r="A74" s="28" t="s">
        <v>83</v>
      </c>
      <c r="B74" s="10">
        <v>0.13900000000000001</v>
      </c>
      <c r="C74" s="6">
        <v>0.22900000000000001</v>
      </c>
      <c r="D74" s="6">
        <v>7</v>
      </c>
      <c r="E74" s="7">
        <v>0.1</v>
      </c>
      <c r="G74" s="11">
        <v>2353.5457348406985</v>
      </c>
      <c r="H74" s="9" t="s">
        <v>8</v>
      </c>
    </row>
    <row r="75" spans="1:8" x14ac:dyDescent="0.2">
      <c r="A75" s="5"/>
      <c r="B75" s="6"/>
      <c r="C75" s="6"/>
      <c r="D75" s="6"/>
      <c r="E75" s="7"/>
      <c r="G75" s="8"/>
      <c r="H75" s="9"/>
    </row>
    <row r="76" spans="1:8" x14ac:dyDescent="0.2">
      <c r="A76" s="28" t="s">
        <v>84</v>
      </c>
      <c r="B76" s="10">
        <v>0.503</v>
      </c>
      <c r="C76" s="6">
        <v>0.19700000000000001</v>
      </c>
      <c r="D76" s="6">
        <v>5</v>
      </c>
      <c r="E76" s="7">
        <v>0.1</v>
      </c>
      <c r="F76" s="22"/>
      <c r="G76" s="11">
        <v>783.30019880715702</v>
      </c>
      <c r="H76" s="23" t="s">
        <v>8</v>
      </c>
    </row>
    <row r="77" spans="1:8" x14ac:dyDescent="0.2">
      <c r="A77" s="28" t="s">
        <v>84</v>
      </c>
      <c r="B77" s="10">
        <v>0.38400000000000001</v>
      </c>
      <c r="C77" s="6">
        <v>0.22</v>
      </c>
      <c r="D77" s="6">
        <v>7</v>
      </c>
      <c r="E77" s="7">
        <v>0.1</v>
      </c>
      <c r="F77" s="22"/>
      <c r="G77" s="11">
        <v>818.45238095238085</v>
      </c>
      <c r="H77" s="23" t="s">
        <v>8</v>
      </c>
    </row>
    <row r="78" spans="1:8" x14ac:dyDescent="0.2">
      <c r="A78" s="28"/>
      <c r="B78" s="6"/>
      <c r="C78" s="6"/>
      <c r="D78" s="6"/>
      <c r="E78" s="29"/>
      <c r="F78" s="22"/>
      <c r="G78" s="30"/>
      <c r="H78" s="23"/>
    </row>
    <row r="79" spans="1:8" x14ac:dyDescent="0.2">
      <c r="A79" s="28" t="s">
        <v>85</v>
      </c>
      <c r="B79" s="13">
        <v>0.48699999999999999</v>
      </c>
      <c r="C79" s="6">
        <v>0.21199999999999999</v>
      </c>
      <c r="D79" s="6">
        <v>5</v>
      </c>
      <c r="E79" s="7">
        <v>0.1</v>
      </c>
      <c r="F79" s="22"/>
      <c r="G79" s="14">
        <v>870.63655030800817</v>
      </c>
      <c r="H79" s="23" t="s">
        <v>8</v>
      </c>
    </row>
    <row r="80" spans="1:8" x14ac:dyDescent="0.2">
      <c r="A80" s="28" t="s">
        <v>85</v>
      </c>
      <c r="B80" s="13">
        <v>0.33800000000000002</v>
      </c>
      <c r="C80" s="6">
        <v>0.20799999999999999</v>
      </c>
      <c r="D80" s="6">
        <v>7</v>
      </c>
      <c r="E80" s="7">
        <v>0.1</v>
      </c>
      <c r="F80" s="22"/>
      <c r="G80" s="14">
        <v>879.12087912087895</v>
      </c>
      <c r="H80" s="23" t="s">
        <v>8</v>
      </c>
    </row>
    <row r="81" spans="1:10" x14ac:dyDescent="0.2">
      <c r="A81" s="28"/>
      <c r="B81" s="6"/>
      <c r="C81" s="6"/>
      <c r="D81" s="6"/>
      <c r="E81" s="29"/>
      <c r="F81" s="22"/>
      <c r="G81" s="8"/>
      <c r="H81" s="23"/>
    </row>
    <row r="82" spans="1:10" x14ac:dyDescent="0.2">
      <c r="A82" s="28" t="s">
        <v>86</v>
      </c>
      <c r="B82" s="10">
        <v>0.44400000000000001</v>
      </c>
      <c r="C82" s="6">
        <v>0.73599999999999999</v>
      </c>
      <c r="D82" s="6">
        <v>5</v>
      </c>
      <c r="E82" s="7">
        <v>0.1</v>
      </c>
      <c r="F82" s="22"/>
      <c r="G82" s="11">
        <v>3315.3153153153148</v>
      </c>
      <c r="H82" s="23" t="s">
        <v>8</v>
      </c>
    </row>
    <row r="83" spans="1:10" x14ac:dyDescent="0.2">
      <c r="A83" s="28" t="s">
        <v>86</v>
      </c>
      <c r="B83" s="10">
        <v>0.33200000000000002</v>
      </c>
      <c r="C83" s="6">
        <v>0.58699999999999997</v>
      </c>
      <c r="D83" s="6">
        <v>7</v>
      </c>
      <c r="E83" s="7">
        <v>0.1</v>
      </c>
      <c r="F83" s="22"/>
      <c r="G83" s="11">
        <v>2525.8175559380375</v>
      </c>
      <c r="H83" s="23" t="s">
        <v>8</v>
      </c>
    </row>
    <row r="84" spans="1:10" x14ac:dyDescent="0.2">
      <c r="A84" s="28"/>
      <c r="B84" s="6"/>
      <c r="C84" s="6"/>
      <c r="D84" s="6"/>
      <c r="E84" s="29"/>
      <c r="F84" s="22"/>
      <c r="G84" s="30"/>
      <c r="H84" s="23"/>
      <c r="J84" s="28"/>
    </row>
    <row r="85" spans="1:10" x14ac:dyDescent="0.2">
      <c r="A85" s="28" t="s">
        <v>87</v>
      </c>
      <c r="B85" s="13">
        <v>0.443</v>
      </c>
      <c r="C85" s="6">
        <v>0.68700000000000006</v>
      </c>
      <c r="D85" s="6">
        <v>5</v>
      </c>
      <c r="E85" s="7">
        <v>0.1</v>
      </c>
      <c r="F85" s="22"/>
      <c r="G85" s="14">
        <v>3101.5801354401806</v>
      </c>
      <c r="H85" s="23" t="s">
        <v>8</v>
      </c>
      <c r="J85" s="28"/>
    </row>
    <row r="86" spans="1:10" x14ac:dyDescent="0.2">
      <c r="A86" s="28" t="s">
        <v>87</v>
      </c>
      <c r="B86" s="13">
        <v>0.35499999999999998</v>
      </c>
      <c r="C86" s="6">
        <v>0.72599999999999998</v>
      </c>
      <c r="D86" s="6">
        <v>7</v>
      </c>
      <c r="E86" s="7">
        <v>0.1</v>
      </c>
      <c r="F86" s="22"/>
      <c r="G86" s="14">
        <v>2921.529175050302</v>
      </c>
      <c r="H86" s="23" t="s">
        <v>8</v>
      </c>
      <c r="J86" s="28"/>
    </row>
    <row r="87" spans="1:10" x14ac:dyDescent="0.2">
      <c r="A87" s="16"/>
      <c r="B87" s="17"/>
      <c r="C87" s="17"/>
      <c r="D87" s="17"/>
      <c r="E87" s="18"/>
      <c r="F87" s="19"/>
      <c r="G87" s="20"/>
      <c r="H87" s="21"/>
      <c r="J87" s="28"/>
    </row>
    <row r="88" spans="1:10" ht="16" thickBot="1" x14ac:dyDescent="0.25">
      <c r="A88" s="5"/>
      <c r="H88" s="9"/>
      <c r="J88" s="28"/>
    </row>
    <row r="89" spans="1:10" ht="16" thickTop="1" x14ac:dyDescent="0.2">
      <c r="A89" s="2"/>
      <c r="B89" s="26"/>
      <c r="C89" s="26"/>
      <c r="D89" s="26"/>
      <c r="E89" s="26"/>
      <c r="F89" s="26"/>
      <c r="G89" s="26"/>
      <c r="H89" s="2"/>
      <c r="J89" s="28"/>
    </row>
    <row r="90" spans="1:10" x14ac:dyDescent="0.2">
      <c r="A90" t="s">
        <v>88</v>
      </c>
      <c r="J90" s="28"/>
    </row>
    <row r="91" spans="1:10" x14ac:dyDescent="0.2">
      <c r="J91" s="28"/>
    </row>
    <row r="92" spans="1:10" x14ac:dyDescent="0.2">
      <c r="A92" s="28" t="s">
        <v>89</v>
      </c>
      <c r="B92" s="10">
        <v>0.60099999999999998</v>
      </c>
      <c r="C92" s="6">
        <v>0.28299999999999997</v>
      </c>
      <c r="D92" s="6">
        <v>7</v>
      </c>
      <c r="E92" s="7">
        <v>0.1</v>
      </c>
      <c r="F92" s="22"/>
      <c r="G92" s="11">
        <v>672.68837651533158</v>
      </c>
      <c r="H92" s="23" t="s">
        <v>8</v>
      </c>
      <c r="J92" s="28"/>
    </row>
    <row r="93" spans="1:10" x14ac:dyDescent="0.2">
      <c r="J93" s="28"/>
    </row>
    <row r="94" spans="1:10" x14ac:dyDescent="0.2">
      <c r="J94" s="28"/>
    </row>
    <row r="99" spans="1:8" x14ac:dyDescent="0.2">
      <c r="A99" s="28" t="s">
        <v>90</v>
      </c>
      <c r="B99" s="10">
        <v>0.66600000000000004</v>
      </c>
      <c r="C99" s="6">
        <v>0.317</v>
      </c>
      <c r="D99" s="6">
        <v>7</v>
      </c>
      <c r="E99" s="7">
        <v>0.1</v>
      </c>
      <c r="F99" s="22"/>
      <c r="G99" s="11">
        <v>679.96567996568001</v>
      </c>
      <c r="H99" s="23" t="s">
        <v>8</v>
      </c>
    </row>
    <row r="100" spans="1:8" x14ac:dyDescent="0.2">
      <c r="A100" s="28" t="s">
        <v>91</v>
      </c>
      <c r="B100" s="10">
        <v>0.56299999999999994</v>
      </c>
      <c r="C100" s="6">
        <v>0.29199999999999998</v>
      </c>
      <c r="D100" s="6">
        <v>7</v>
      </c>
      <c r="E100" s="7">
        <v>0.1</v>
      </c>
      <c r="F100" s="22"/>
      <c r="G100" s="11">
        <v>740.92869829992389</v>
      </c>
      <c r="H100" s="23" t="s">
        <v>8</v>
      </c>
    </row>
    <row r="102" spans="1:8" x14ac:dyDescent="0.2">
      <c r="A102" s="28" t="s">
        <v>92</v>
      </c>
      <c r="B102" s="10">
        <v>0.63500000000000001</v>
      </c>
      <c r="C102" s="6">
        <v>0.32600000000000001</v>
      </c>
      <c r="D102" s="6">
        <v>7</v>
      </c>
      <c r="E102" s="7">
        <v>0.1</v>
      </c>
      <c r="F102" s="22"/>
      <c r="G102" s="11">
        <v>733.40832395950497</v>
      </c>
      <c r="H102" s="23" t="s">
        <v>8</v>
      </c>
    </row>
    <row r="103" spans="1:8" x14ac:dyDescent="0.2">
      <c r="A103" s="28" t="s">
        <v>93</v>
      </c>
      <c r="B103" s="10">
        <v>0.627</v>
      </c>
      <c r="C103" s="6">
        <v>0.32900000000000001</v>
      </c>
      <c r="D103" s="6">
        <v>7</v>
      </c>
      <c r="E103" s="7">
        <v>0.1</v>
      </c>
      <c r="F103" s="22"/>
      <c r="G103" s="11">
        <v>749.60127591706532</v>
      </c>
      <c r="H103" s="23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zoomScale="55" zoomScaleNormal="55" workbookViewId="0">
      <selection activeCell="AE33" sqref="AE33"/>
    </sheetView>
  </sheetViews>
  <sheetFormatPr baseColWidth="10" defaultColWidth="8.83203125" defaultRowHeight="15" x14ac:dyDescent="0.2"/>
  <cols>
    <col min="1" max="1" width="21.1640625" customWidth="1"/>
  </cols>
  <sheetData>
    <row r="1" spans="1:13" x14ac:dyDescent="0.2">
      <c r="B1" t="s">
        <v>1</v>
      </c>
      <c r="C1" t="s">
        <v>2</v>
      </c>
    </row>
    <row r="2" spans="1:13" x14ac:dyDescent="0.2">
      <c r="A2" t="s">
        <v>7</v>
      </c>
      <c r="B2">
        <v>0.5</v>
      </c>
      <c r="C2">
        <v>0.16600000000000001</v>
      </c>
      <c r="D2">
        <v>15</v>
      </c>
      <c r="E2">
        <v>0.05</v>
      </c>
      <c r="G2">
        <v>442.66666666666669</v>
      </c>
      <c r="H2" t="s">
        <v>8</v>
      </c>
      <c r="J2" t="s">
        <v>7</v>
      </c>
      <c r="K2">
        <v>442.66666666666669</v>
      </c>
      <c r="M2">
        <v>100</v>
      </c>
    </row>
    <row r="3" spans="1:13" x14ac:dyDescent="0.2">
      <c r="A3" t="s">
        <v>12</v>
      </c>
      <c r="B3">
        <v>0.48</v>
      </c>
      <c r="C3">
        <v>0.624</v>
      </c>
      <c r="D3">
        <v>15</v>
      </c>
      <c r="E3">
        <v>0.05</v>
      </c>
      <c r="G3">
        <v>1733.3333333333335</v>
      </c>
      <c r="H3" t="s">
        <v>8</v>
      </c>
      <c r="J3" t="s">
        <v>12</v>
      </c>
      <c r="K3">
        <v>1733.3333333333335</v>
      </c>
      <c r="M3">
        <v>391.56626506024099</v>
      </c>
    </row>
    <row r="4" spans="1:13" x14ac:dyDescent="0.2">
      <c r="A4" t="s">
        <v>46</v>
      </c>
      <c r="B4">
        <v>0.48799999999999999</v>
      </c>
      <c r="C4">
        <v>0.54</v>
      </c>
      <c r="D4">
        <v>15</v>
      </c>
      <c r="E4">
        <v>0.05</v>
      </c>
      <c r="G4">
        <v>1475.4098360655735</v>
      </c>
      <c r="H4" t="s">
        <v>8</v>
      </c>
      <c r="J4" t="s">
        <v>46</v>
      </c>
      <c r="K4">
        <v>1475.4098360655735</v>
      </c>
      <c r="M4">
        <v>333.30041477384947</v>
      </c>
    </row>
    <row r="5" spans="1:13" x14ac:dyDescent="0.2">
      <c r="A5" t="s">
        <v>50</v>
      </c>
      <c r="B5">
        <v>0.46899999999999997</v>
      </c>
      <c r="C5">
        <v>0.70899999999999996</v>
      </c>
      <c r="D5">
        <v>15</v>
      </c>
      <c r="E5">
        <v>0.05</v>
      </c>
      <c r="G5">
        <v>2015.6361051883439</v>
      </c>
      <c r="H5" t="s">
        <v>8</v>
      </c>
      <c r="J5" t="s">
        <v>50</v>
      </c>
      <c r="K5">
        <v>2015.6361051883439</v>
      </c>
      <c r="M5">
        <v>455.33948159375234</v>
      </c>
    </row>
    <row r="6" spans="1:13" x14ac:dyDescent="0.2">
      <c r="A6" t="s">
        <v>57</v>
      </c>
      <c r="B6">
        <v>0.38200000000000001</v>
      </c>
      <c r="C6">
        <v>0.21199999999999999</v>
      </c>
      <c r="D6">
        <v>15</v>
      </c>
      <c r="E6">
        <v>0.05</v>
      </c>
      <c r="G6">
        <v>739.96509598603836</v>
      </c>
      <c r="H6" t="s">
        <v>8</v>
      </c>
      <c r="J6" t="s">
        <v>57</v>
      </c>
      <c r="K6">
        <v>739.96509598603836</v>
      </c>
      <c r="M6">
        <v>167.16078975588215</v>
      </c>
    </row>
    <row r="8" spans="1:13" x14ac:dyDescent="0.2">
      <c r="A8" t="s">
        <v>94</v>
      </c>
      <c r="B8">
        <v>0.61699999999999999</v>
      </c>
      <c r="C8">
        <v>0.19900000000000001</v>
      </c>
      <c r="D8">
        <v>7</v>
      </c>
      <c r="E8">
        <v>0.05</v>
      </c>
      <c r="G8">
        <v>921.50960870571885</v>
      </c>
      <c r="H8" t="s">
        <v>8</v>
      </c>
      <c r="J8" t="s">
        <v>94</v>
      </c>
      <c r="K8">
        <v>921.50960870571885</v>
      </c>
      <c r="M8">
        <v>100</v>
      </c>
    </row>
    <row r="9" spans="1:13" x14ac:dyDescent="0.2">
      <c r="A9" t="s">
        <v>95</v>
      </c>
      <c r="B9">
        <v>0.56200000000000006</v>
      </c>
      <c r="C9">
        <v>0.76900000000000002</v>
      </c>
      <c r="D9">
        <v>7</v>
      </c>
      <c r="E9">
        <v>0.05</v>
      </c>
      <c r="G9">
        <v>3909.5068632435177</v>
      </c>
      <c r="H9" t="s">
        <v>8</v>
      </c>
      <c r="J9" t="s">
        <v>95</v>
      </c>
      <c r="K9">
        <v>3909.5068632435177</v>
      </c>
      <c r="M9">
        <v>424.25025483288329</v>
      </c>
    </row>
    <row r="10" spans="1:13" x14ac:dyDescent="0.2">
      <c r="A10" t="s">
        <v>96</v>
      </c>
      <c r="B10">
        <v>0.55700000000000005</v>
      </c>
      <c r="C10">
        <v>0.60499999999999998</v>
      </c>
      <c r="D10">
        <v>7</v>
      </c>
      <c r="E10">
        <v>0.05</v>
      </c>
      <c r="G10">
        <v>3103.3598358553468</v>
      </c>
      <c r="H10" t="s">
        <v>8</v>
      </c>
      <c r="J10" t="s">
        <v>96</v>
      </c>
      <c r="K10">
        <v>3103.3598358553468</v>
      </c>
      <c r="M10">
        <v>336.76912389596089</v>
      </c>
    </row>
    <row r="11" spans="1:13" x14ac:dyDescent="0.2">
      <c r="A11" t="s">
        <v>97</v>
      </c>
      <c r="B11">
        <v>0.57499999999999996</v>
      </c>
      <c r="C11">
        <v>0.72</v>
      </c>
      <c r="D11">
        <v>7</v>
      </c>
      <c r="E11">
        <v>0.05</v>
      </c>
      <c r="G11">
        <v>3577.6397515527951</v>
      </c>
      <c r="H11" t="s">
        <v>8</v>
      </c>
      <c r="J11" t="s">
        <v>97</v>
      </c>
      <c r="K11">
        <v>3577.6397515527951</v>
      </c>
      <c r="M11">
        <v>388.23683635569154</v>
      </c>
    </row>
    <row r="12" spans="1:13" x14ac:dyDescent="0.2">
      <c r="A12" t="s">
        <v>98</v>
      </c>
      <c r="B12">
        <v>0.51400000000000001</v>
      </c>
      <c r="C12">
        <v>0.219</v>
      </c>
      <c r="D12">
        <v>7</v>
      </c>
      <c r="E12">
        <v>0.05</v>
      </c>
      <c r="G12">
        <v>1217.342968315731</v>
      </c>
      <c r="H12" t="s">
        <v>8</v>
      </c>
      <c r="J12" t="s">
        <v>98</v>
      </c>
      <c r="K12">
        <v>1217.342968315731</v>
      </c>
      <c r="M12">
        <v>132.10312261697595</v>
      </c>
    </row>
    <row r="14" spans="1:13" x14ac:dyDescent="0.2">
      <c r="A14" t="s">
        <v>99</v>
      </c>
      <c r="B14">
        <v>0.64300000000000002</v>
      </c>
      <c r="C14">
        <v>0.13800000000000001</v>
      </c>
      <c r="D14">
        <v>7</v>
      </c>
      <c r="E14">
        <v>0.05</v>
      </c>
      <c r="G14">
        <v>613.19706731837357</v>
      </c>
      <c r="H14" t="s">
        <v>8</v>
      </c>
      <c r="J14" t="s">
        <v>99</v>
      </c>
      <c r="K14">
        <v>613.19706731837357</v>
      </c>
      <c r="M14">
        <v>100</v>
      </c>
    </row>
    <row r="15" spans="1:13" x14ac:dyDescent="0.2">
      <c r="A15" t="s">
        <v>100</v>
      </c>
      <c r="B15">
        <v>0.68400000000000005</v>
      </c>
      <c r="C15">
        <v>0.71299999999999997</v>
      </c>
      <c r="D15">
        <v>7</v>
      </c>
      <c r="E15">
        <v>0.05</v>
      </c>
      <c r="G15">
        <v>2978.2790309106094</v>
      </c>
      <c r="H15" t="s">
        <v>8</v>
      </c>
      <c r="J15" t="s">
        <v>100</v>
      </c>
      <c r="K15">
        <v>2978.2790309106094</v>
      </c>
      <c r="M15">
        <v>485.69688109161797</v>
      </c>
    </row>
    <row r="16" spans="1:13" x14ac:dyDescent="0.2">
      <c r="A16" t="s">
        <v>101</v>
      </c>
      <c r="B16">
        <v>0.64900000000000002</v>
      </c>
      <c r="C16">
        <v>0.5</v>
      </c>
      <c r="D16">
        <v>7</v>
      </c>
      <c r="E16">
        <v>0.05</v>
      </c>
      <c r="G16">
        <v>2201.1886418666077</v>
      </c>
      <c r="H16" t="s">
        <v>8</v>
      </c>
      <c r="J16" t="s">
        <v>101</v>
      </c>
      <c r="K16">
        <v>2201.1886418666077</v>
      </c>
      <c r="M16">
        <v>358.96920568991317</v>
      </c>
    </row>
    <row r="17" spans="1:14" x14ac:dyDescent="0.2">
      <c r="A17" t="s">
        <v>102</v>
      </c>
      <c r="B17">
        <v>0.6</v>
      </c>
      <c r="C17">
        <v>0.63200000000000001</v>
      </c>
      <c r="D17">
        <v>7</v>
      </c>
      <c r="E17">
        <v>0.05</v>
      </c>
      <c r="G17">
        <v>3009.5238095238092</v>
      </c>
      <c r="H17" t="s">
        <v>8</v>
      </c>
      <c r="J17" t="s">
        <v>102</v>
      </c>
      <c r="K17">
        <v>3009.5238095238092</v>
      </c>
      <c r="M17">
        <v>490.79227053140107</v>
      </c>
    </row>
    <row r="18" spans="1:14" x14ac:dyDescent="0.2">
      <c r="A18" t="s">
        <v>103</v>
      </c>
      <c r="B18">
        <v>0.51800000000000002</v>
      </c>
      <c r="C18">
        <v>0.20399999999999999</v>
      </c>
      <c r="D18">
        <v>7</v>
      </c>
      <c r="E18">
        <v>0.05</v>
      </c>
      <c r="G18">
        <v>1125.2068394925536</v>
      </c>
      <c r="H18" t="s">
        <v>8</v>
      </c>
      <c r="J18" t="s">
        <v>103</v>
      </c>
      <c r="K18">
        <v>1125.2068394925536</v>
      </c>
      <c r="M18">
        <v>183.49840523753568</v>
      </c>
    </row>
    <row r="20" spans="1:14" x14ac:dyDescent="0.2">
      <c r="A20" t="s">
        <v>113</v>
      </c>
      <c r="B20">
        <v>0.38100000000000001</v>
      </c>
      <c r="C20">
        <v>0.08</v>
      </c>
      <c r="D20">
        <v>20</v>
      </c>
      <c r="E20">
        <v>0.05</v>
      </c>
      <c r="G20">
        <v>209.9737532808399</v>
      </c>
      <c r="H20" t="s">
        <v>8</v>
      </c>
      <c r="J20" t="s">
        <v>113</v>
      </c>
      <c r="K20">
        <v>209.9737532808399</v>
      </c>
      <c r="M20">
        <v>34.242458823081904</v>
      </c>
      <c r="N20">
        <v>99.999999999999986</v>
      </c>
    </row>
    <row r="21" spans="1:14" x14ac:dyDescent="0.2">
      <c r="A21" t="s">
        <v>104</v>
      </c>
      <c r="B21">
        <v>0.36199999999999999</v>
      </c>
      <c r="C21">
        <v>0.20599999999999999</v>
      </c>
      <c r="D21">
        <v>20</v>
      </c>
      <c r="E21">
        <v>0.05</v>
      </c>
      <c r="G21">
        <v>569.06077348066287</v>
      </c>
      <c r="H21" t="s">
        <v>8</v>
      </c>
      <c r="J21" t="s">
        <v>104</v>
      </c>
      <c r="K21">
        <v>569.06077348066287</v>
      </c>
      <c r="M21">
        <v>92.802265994074787</v>
      </c>
      <c r="N21">
        <v>271.01519337016572</v>
      </c>
    </row>
    <row r="22" spans="1:14" x14ac:dyDescent="0.2">
      <c r="A22" t="s">
        <v>105</v>
      </c>
      <c r="B22">
        <v>0.35499999999999998</v>
      </c>
      <c r="C22">
        <v>0.16200000000000001</v>
      </c>
      <c r="D22">
        <v>20</v>
      </c>
      <c r="E22">
        <v>0.05</v>
      </c>
      <c r="G22">
        <v>456.33802816901408</v>
      </c>
      <c r="H22" t="s">
        <v>8</v>
      </c>
      <c r="J22" t="s">
        <v>105</v>
      </c>
      <c r="K22">
        <v>456.33802816901408</v>
      </c>
      <c r="M22">
        <v>74.419473361910605</v>
      </c>
      <c r="N22">
        <v>217.33098591549293</v>
      </c>
    </row>
    <row r="23" spans="1:14" x14ac:dyDescent="0.2">
      <c r="A23" t="s">
        <v>106</v>
      </c>
      <c r="B23">
        <v>0.40799999999999997</v>
      </c>
      <c r="C23">
        <v>0.22700000000000001</v>
      </c>
      <c r="D23">
        <v>20</v>
      </c>
      <c r="E23">
        <v>0.05</v>
      </c>
      <c r="G23">
        <v>556.37254901960785</v>
      </c>
      <c r="H23" t="s">
        <v>8</v>
      </c>
      <c r="J23" t="s">
        <v>106</v>
      </c>
      <c r="K23">
        <v>556.37254901960785</v>
      </c>
      <c r="M23">
        <v>90.733074026712146</v>
      </c>
      <c r="N23">
        <v>264.97242647058823</v>
      </c>
    </row>
    <row r="24" spans="1:14" x14ac:dyDescent="0.2">
      <c r="A24" t="s">
        <v>107</v>
      </c>
      <c r="B24">
        <v>0.314</v>
      </c>
      <c r="C24">
        <v>8.4000000000000005E-2</v>
      </c>
      <c r="D24">
        <v>20</v>
      </c>
      <c r="E24">
        <v>0.05</v>
      </c>
      <c r="G24">
        <v>267.51592356687894</v>
      </c>
      <c r="H24" t="s">
        <v>8</v>
      </c>
      <c r="J24" t="s">
        <v>107</v>
      </c>
      <c r="K24">
        <v>267.51592356687894</v>
      </c>
      <c r="M24">
        <v>43.626419274439215</v>
      </c>
      <c r="N24">
        <v>127.40445859872609</v>
      </c>
    </row>
    <row r="26" spans="1:14" x14ac:dyDescent="0.2">
      <c r="A26" t="s">
        <v>108</v>
      </c>
      <c r="B26">
        <v>0.52500000000000002</v>
      </c>
      <c r="C26">
        <v>0.06</v>
      </c>
      <c r="D26">
        <v>20</v>
      </c>
      <c r="E26">
        <v>0.05</v>
      </c>
      <c r="G26">
        <v>114.28571428571428</v>
      </c>
      <c r="H26" t="s">
        <v>8</v>
      </c>
      <c r="J26" t="s">
        <v>108</v>
      </c>
      <c r="K26">
        <v>114.28571428571428</v>
      </c>
      <c r="M26">
        <v>18.637681159420293</v>
      </c>
      <c r="N26">
        <v>100</v>
      </c>
    </row>
    <row r="27" spans="1:14" x14ac:dyDescent="0.2">
      <c r="A27" t="s">
        <v>109</v>
      </c>
      <c r="B27">
        <v>0.50800000000000001</v>
      </c>
      <c r="C27">
        <v>0.152</v>
      </c>
      <c r="D27">
        <v>20</v>
      </c>
      <c r="E27">
        <v>0.05</v>
      </c>
      <c r="G27">
        <v>299.21259842519686</v>
      </c>
      <c r="H27" t="s">
        <v>8</v>
      </c>
      <c r="J27" t="s">
        <v>109</v>
      </c>
      <c r="K27">
        <v>299.21259842519686</v>
      </c>
      <c r="M27">
        <v>48.79550382289171</v>
      </c>
      <c r="N27">
        <v>261.81102362204729</v>
      </c>
    </row>
    <row r="28" spans="1:14" x14ac:dyDescent="0.2">
      <c r="A28" t="s">
        <v>110</v>
      </c>
      <c r="B28">
        <v>0.56299999999999994</v>
      </c>
      <c r="C28">
        <v>0.127</v>
      </c>
      <c r="D28">
        <v>20</v>
      </c>
      <c r="E28">
        <v>0.05</v>
      </c>
      <c r="G28">
        <v>225.57726465364124</v>
      </c>
      <c r="H28" t="s">
        <v>8</v>
      </c>
      <c r="J28" t="s">
        <v>110</v>
      </c>
      <c r="K28">
        <v>225.57726465364124</v>
      </c>
      <c r="M28">
        <v>36.787074935001428</v>
      </c>
      <c r="N28">
        <v>197.3801065719361</v>
      </c>
    </row>
    <row r="29" spans="1:14" x14ac:dyDescent="0.2">
      <c r="A29" t="s">
        <v>111</v>
      </c>
      <c r="B29">
        <v>0.505</v>
      </c>
      <c r="C29">
        <v>0.14599999999999999</v>
      </c>
      <c r="D29">
        <v>20</v>
      </c>
      <c r="E29">
        <v>0.05</v>
      </c>
      <c r="G29">
        <v>289.10891089108912</v>
      </c>
      <c r="H29" t="s">
        <v>8</v>
      </c>
      <c r="J29" t="s">
        <v>111</v>
      </c>
      <c r="K29">
        <v>289.10891089108912</v>
      </c>
      <c r="M29">
        <v>47.147797388434505</v>
      </c>
      <c r="N29">
        <v>252.97029702970298</v>
      </c>
    </row>
    <row r="30" spans="1:14" x14ac:dyDescent="0.2">
      <c r="A30" t="s">
        <v>112</v>
      </c>
      <c r="B30">
        <v>0.501</v>
      </c>
      <c r="C30">
        <v>7.1999999999999995E-2</v>
      </c>
      <c r="D30">
        <v>20</v>
      </c>
      <c r="E30">
        <v>0.05</v>
      </c>
      <c r="G30">
        <v>143.7125748502994</v>
      </c>
      <c r="H30" t="s">
        <v>8</v>
      </c>
      <c r="J30" t="s">
        <v>112</v>
      </c>
      <c r="K30">
        <v>143.7125748502994</v>
      </c>
      <c r="M30">
        <v>23.436605050768033</v>
      </c>
      <c r="N30">
        <v>125.748502994011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DC4CF-AF5E-4A4A-903B-E6EDE1C92AC4}">
  <dimension ref="A1:Q53"/>
  <sheetViews>
    <sheetView zoomScale="70" zoomScaleNormal="70" workbookViewId="0">
      <selection activeCell="V25" sqref="V25"/>
    </sheetView>
  </sheetViews>
  <sheetFormatPr baseColWidth="10" defaultColWidth="8.83203125" defaultRowHeight="15" x14ac:dyDescent="0.2"/>
  <sheetData>
    <row r="1" spans="1:17" x14ac:dyDescent="0.2">
      <c r="A1" t="s">
        <v>114</v>
      </c>
    </row>
    <row r="2" spans="1:17" x14ac:dyDescent="0.2">
      <c r="A2" t="s">
        <v>115</v>
      </c>
    </row>
    <row r="3" spans="1:1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</row>
    <row r="4" spans="1:17" x14ac:dyDescent="0.2">
      <c r="A4" t="s">
        <v>116</v>
      </c>
      <c r="B4">
        <v>0.32219999999999999</v>
      </c>
      <c r="C4">
        <v>0.28970000000000001</v>
      </c>
      <c r="D4">
        <v>0.29749999999999999</v>
      </c>
      <c r="E4">
        <v>0.28460000000000002</v>
      </c>
      <c r="F4">
        <v>0.33389999999999997</v>
      </c>
      <c r="G4">
        <v>0.3594</v>
      </c>
      <c r="H4">
        <v>0.31390000000000001</v>
      </c>
      <c r="I4">
        <v>0.32329999999999998</v>
      </c>
      <c r="J4">
        <v>0.30059999999999998</v>
      </c>
      <c r="K4">
        <v>0.42609999999999998</v>
      </c>
      <c r="L4">
        <v>0.40889999999999999</v>
      </c>
      <c r="M4">
        <v>0.38240000000000002</v>
      </c>
    </row>
    <row r="5" spans="1:17" x14ac:dyDescent="0.2">
      <c r="A5" t="s">
        <v>117</v>
      </c>
      <c r="B5">
        <v>0.3206</v>
      </c>
      <c r="C5">
        <v>0.28139999999999998</v>
      </c>
      <c r="D5">
        <v>0.2898</v>
      </c>
      <c r="E5">
        <v>0.26019999999999999</v>
      </c>
      <c r="F5">
        <v>0.30059999999999998</v>
      </c>
      <c r="G5">
        <v>0.34810000000000002</v>
      </c>
      <c r="H5">
        <v>0.29239999999999999</v>
      </c>
      <c r="I5">
        <v>0.28970000000000001</v>
      </c>
      <c r="J5">
        <v>0.29160000000000003</v>
      </c>
      <c r="K5">
        <v>0.40300000000000002</v>
      </c>
      <c r="L5">
        <v>0.39</v>
      </c>
      <c r="M5">
        <v>0.36599999999999999</v>
      </c>
    </row>
    <row r="6" spans="1:17" x14ac:dyDescent="0.2">
      <c r="A6" t="s">
        <v>118</v>
      </c>
      <c r="B6">
        <v>0.29220000000000002</v>
      </c>
      <c r="C6">
        <v>0.31359999999999999</v>
      </c>
      <c r="D6">
        <v>0.27029999999999998</v>
      </c>
      <c r="E6">
        <v>0.2994</v>
      </c>
      <c r="F6">
        <v>0.29330000000000001</v>
      </c>
      <c r="G6">
        <v>0.28810000000000002</v>
      </c>
      <c r="H6">
        <v>0.17860000000000001</v>
      </c>
      <c r="I6">
        <v>0.1789</v>
      </c>
      <c r="J6">
        <v>0.1716</v>
      </c>
    </row>
    <row r="7" spans="1:17" x14ac:dyDescent="0.2">
      <c r="A7" t="s">
        <v>119</v>
      </c>
      <c r="B7">
        <v>0.28460000000000002</v>
      </c>
      <c r="C7">
        <v>0.29449999999999998</v>
      </c>
      <c r="D7">
        <v>0.29239999999999999</v>
      </c>
      <c r="E7">
        <v>0.29210000000000003</v>
      </c>
      <c r="F7">
        <v>0.27450000000000002</v>
      </c>
      <c r="G7">
        <v>0.2646</v>
      </c>
      <c r="H7">
        <v>0.1643</v>
      </c>
      <c r="I7">
        <v>0.18110000000000001</v>
      </c>
      <c r="J7">
        <v>0.16980000000000001</v>
      </c>
    </row>
    <row r="8" spans="1:17" x14ac:dyDescent="0.2">
      <c r="A8" t="s">
        <v>120</v>
      </c>
      <c r="B8">
        <v>0.25750000000000001</v>
      </c>
      <c r="C8">
        <v>0.27650000000000002</v>
      </c>
      <c r="D8">
        <v>0.25750000000000001</v>
      </c>
      <c r="E8">
        <v>0.2392</v>
      </c>
      <c r="F8">
        <v>0.28520000000000001</v>
      </c>
      <c r="G8">
        <v>0.2392</v>
      </c>
      <c r="H8">
        <v>0.30159999999999998</v>
      </c>
      <c r="I8">
        <v>0.3034</v>
      </c>
      <c r="J8">
        <v>0.29770000000000002</v>
      </c>
    </row>
    <row r="9" spans="1:17" x14ac:dyDescent="0.2">
      <c r="A9" t="s">
        <v>121</v>
      </c>
      <c r="B9">
        <v>0.2248</v>
      </c>
      <c r="C9">
        <v>0.25159999999999999</v>
      </c>
      <c r="D9">
        <v>0.27929999999999999</v>
      </c>
      <c r="E9">
        <v>0.23469999999999999</v>
      </c>
      <c r="F9">
        <v>0.24099999999999999</v>
      </c>
      <c r="G9">
        <v>0.24110000000000001</v>
      </c>
      <c r="H9">
        <v>0.28920000000000001</v>
      </c>
      <c r="I9">
        <v>0.29070000000000001</v>
      </c>
      <c r="J9">
        <v>0.26040000000000002</v>
      </c>
    </row>
    <row r="13" spans="1:17" x14ac:dyDescent="0.2">
      <c r="A13" t="s">
        <v>122</v>
      </c>
      <c r="Q13" s="12"/>
    </row>
    <row r="14" spans="1:17" x14ac:dyDescent="0.2">
      <c r="A14" t="s">
        <v>115</v>
      </c>
      <c r="Q14" s="12"/>
    </row>
    <row r="15" spans="1:17" x14ac:dyDescent="0.2"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  <c r="H15">
        <v>7</v>
      </c>
      <c r="I15">
        <v>8</v>
      </c>
      <c r="J15">
        <v>9</v>
      </c>
      <c r="K15">
        <v>10</v>
      </c>
      <c r="L15">
        <v>11</v>
      </c>
      <c r="M15">
        <v>12</v>
      </c>
      <c r="Q15" s="12"/>
    </row>
    <row r="16" spans="1:17" x14ac:dyDescent="0.2">
      <c r="A16" t="s">
        <v>116</v>
      </c>
      <c r="B16">
        <v>0.26889999999999997</v>
      </c>
      <c r="C16">
        <v>0.2487</v>
      </c>
      <c r="D16">
        <v>0.25829999999999997</v>
      </c>
      <c r="E16">
        <v>0.25669999999999998</v>
      </c>
      <c r="F16">
        <v>0.26640000000000003</v>
      </c>
      <c r="G16">
        <v>0.30109999999999998</v>
      </c>
      <c r="H16">
        <v>0.31669999999999998</v>
      </c>
      <c r="I16">
        <v>0.34029999999999999</v>
      </c>
      <c r="J16">
        <v>0.32529999999999998</v>
      </c>
      <c r="K16">
        <v>0.31540000000000001</v>
      </c>
      <c r="L16">
        <v>0.32419999999999999</v>
      </c>
      <c r="M16">
        <v>0.32140000000000002</v>
      </c>
      <c r="Q16" s="12"/>
    </row>
    <row r="17" spans="1:17" x14ac:dyDescent="0.2">
      <c r="A17" t="s">
        <v>117</v>
      </c>
      <c r="B17">
        <v>0.50749999999999995</v>
      </c>
      <c r="C17">
        <v>0.43330000000000002</v>
      </c>
      <c r="D17">
        <v>0.44440000000000002</v>
      </c>
      <c r="E17">
        <v>0.41899999999999998</v>
      </c>
      <c r="F17">
        <v>0.45229999999999998</v>
      </c>
      <c r="G17">
        <v>0.53920000000000001</v>
      </c>
      <c r="H17">
        <v>0.48099999999999998</v>
      </c>
      <c r="I17">
        <v>0.50919999999999999</v>
      </c>
      <c r="J17">
        <v>0.505</v>
      </c>
      <c r="K17">
        <v>0.57889999999999997</v>
      </c>
      <c r="L17">
        <v>0.61329999999999996</v>
      </c>
      <c r="M17">
        <v>0.61080000000000001</v>
      </c>
      <c r="Q17" s="12"/>
    </row>
    <row r="18" spans="1:17" x14ac:dyDescent="0.2">
      <c r="A18" t="s">
        <v>118</v>
      </c>
      <c r="B18">
        <v>0.23549999999999999</v>
      </c>
      <c r="C18">
        <v>0.25209999999999999</v>
      </c>
      <c r="D18">
        <v>0.21029999999999999</v>
      </c>
      <c r="E18">
        <v>0.27400000000000002</v>
      </c>
      <c r="F18">
        <v>0.22770000000000001</v>
      </c>
      <c r="G18">
        <v>0.2601</v>
      </c>
      <c r="H18">
        <v>0.2848</v>
      </c>
      <c r="I18">
        <v>0.29820000000000002</v>
      </c>
      <c r="J18">
        <v>0.29649999999999999</v>
      </c>
      <c r="Q18" s="12"/>
    </row>
    <row r="19" spans="1:17" x14ac:dyDescent="0.2">
      <c r="A19" t="s">
        <v>119</v>
      </c>
      <c r="B19">
        <v>0.39329999999999998</v>
      </c>
      <c r="C19">
        <v>0.40260000000000001</v>
      </c>
      <c r="D19">
        <v>0.38669999999999999</v>
      </c>
      <c r="E19">
        <v>0.42559999999999998</v>
      </c>
      <c r="F19">
        <v>0.48580000000000001</v>
      </c>
      <c r="G19">
        <v>0.44209999999999999</v>
      </c>
      <c r="H19">
        <v>0.1981</v>
      </c>
      <c r="I19">
        <v>0.26340000000000002</v>
      </c>
      <c r="J19">
        <v>0.2344</v>
      </c>
      <c r="Q19" s="12"/>
    </row>
    <row r="20" spans="1:17" x14ac:dyDescent="0.2">
      <c r="A20" t="s">
        <v>120</v>
      </c>
      <c r="B20">
        <v>0.27550000000000002</v>
      </c>
      <c r="C20">
        <v>0.2792</v>
      </c>
      <c r="D20">
        <v>0.25690000000000002</v>
      </c>
      <c r="E20">
        <v>0.2712</v>
      </c>
      <c r="F20">
        <v>0.32479999999999998</v>
      </c>
      <c r="G20">
        <v>0.28370000000000001</v>
      </c>
      <c r="H20">
        <v>0.28989999999999999</v>
      </c>
      <c r="I20">
        <v>0.30470000000000003</v>
      </c>
      <c r="J20">
        <v>0.29239999999999999</v>
      </c>
      <c r="Q20" s="12"/>
    </row>
    <row r="21" spans="1:17" x14ac:dyDescent="0.2">
      <c r="A21" t="s">
        <v>121</v>
      </c>
      <c r="B21">
        <v>0.37540000000000001</v>
      </c>
      <c r="C21">
        <v>0.37690000000000001</v>
      </c>
      <c r="D21">
        <v>0.39069999999999999</v>
      </c>
      <c r="E21">
        <v>0.32929999999999998</v>
      </c>
      <c r="F21">
        <v>0.39200000000000002</v>
      </c>
      <c r="G21">
        <v>0.3735</v>
      </c>
      <c r="H21">
        <v>0.51060000000000005</v>
      </c>
      <c r="I21">
        <v>0.47889999999999999</v>
      </c>
      <c r="J21">
        <v>0.44019999999999998</v>
      </c>
      <c r="Q21" s="12"/>
    </row>
    <row r="22" spans="1:17" x14ac:dyDescent="0.2">
      <c r="Q22" s="12"/>
    </row>
    <row r="23" spans="1:17" x14ac:dyDescent="0.2">
      <c r="Q23" s="12"/>
    </row>
    <row r="24" spans="1:17" x14ac:dyDescent="0.2">
      <c r="Q24" s="12"/>
    </row>
    <row r="25" spans="1:17" x14ac:dyDescent="0.2">
      <c r="A25" s="47" t="s">
        <v>116</v>
      </c>
      <c r="B25" s="42">
        <v>695.47899855162416</v>
      </c>
      <c r="C25" s="42">
        <v>715.39523645150143</v>
      </c>
      <c r="D25" s="42">
        <v>723.52941176470563</v>
      </c>
      <c r="E25" s="38">
        <v>751.6397282736001</v>
      </c>
      <c r="F25" s="38">
        <v>664.86972147349513</v>
      </c>
      <c r="G25" s="38">
        <v>698.15433129289545</v>
      </c>
      <c r="H25" s="47">
        <v>840.76669852394582</v>
      </c>
      <c r="Q25" s="12"/>
    </row>
    <row r="26" spans="1:17" x14ac:dyDescent="0.2">
      <c r="A26" s="47" t="s">
        <v>117</v>
      </c>
      <c r="B26" s="46">
        <v>2638.2823871906835</v>
      </c>
      <c r="C26" s="46">
        <v>2566.3349917081259</v>
      </c>
      <c r="D26" s="46">
        <v>2555.7855992638597</v>
      </c>
      <c r="E26" s="36">
        <v>2683.8329490135793</v>
      </c>
      <c r="F26" s="36">
        <v>2507.7622532712348</v>
      </c>
      <c r="G26" s="36">
        <v>2581.6336301828974</v>
      </c>
      <c r="H26" s="47">
        <v>2741.6780665754673</v>
      </c>
      <c r="Q26" s="12"/>
    </row>
    <row r="27" spans="1:17" x14ac:dyDescent="0.2">
      <c r="A27" s="47" t="s">
        <v>118</v>
      </c>
      <c r="B27" s="47">
        <v>671.6290212183435</v>
      </c>
      <c r="C27" s="47">
        <v>669.9085884353741</v>
      </c>
      <c r="D27" s="47">
        <v>648.35368109507942</v>
      </c>
      <c r="E27" s="47">
        <v>762.63638387886874</v>
      </c>
      <c r="F27" s="47">
        <v>646.94851687691778</v>
      </c>
      <c r="G27" s="47">
        <v>752.34293648038863</v>
      </c>
      <c r="H27" s="47">
        <v>1328.8540500186634</v>
      </c>
      <c r="Q27" s="12"/>
    </row>
    <row r="28" spans="1:17" x14ac:dyDescent="0.2">
      <c r="A28" s="47" t="s">
        <v>119</v>
      </c>
      <c r="B28" s="47">
        <v>2303.232607167954</v>
      </c>
      <c r="C28" s="47">
        <v>2278.4380305602713</v>
      </c>
      <c r="D28" s="47">
        <v>2204.1723666210669</v>
      </c>
      <c r="E28" s="47">
        <v>2428.3921031610171</v>
      </c>
      <c r="F28" s="47">
        <v>2949.6053430479656</v>
      </c>
      <c r="G28" s="47">
        <v>2784.7064751826651</v>
      </c>
      <c r="H28" s="47">
        <v>2009.5354027186038</v>
      </c>
      <c r="Q28" s="12"/>
    </row>
    <row r="29" spans="1:17" x14ac:dyDescent="0.2">
      <c r="A29" s="47" t="s">
        <v>120</v>
      </c>
      <c r="B29" s="40">
        <v>891.58576051779926</v>
      </c>
      <c r="C29" s="40">
        <v>841.47076552139811</v>
      </c>
      <c r="D29" s="40">
        <v>831.39158576051773</v>
      </c>
      <c r="E29" s="39">
        <v>944.8160535117056</v>
      </c>
      <c r="F29" s="39">
        <v>949.04160822814379</v>
      </c>
      <c r="G29" s="39">
        <v>988.36399108138232</v>
      </c>
      <c r="H29" s="47">
        <v>801.00574712643663</v>
      </c>
      <c r="Q29" s="12"/>
    </row>
    <row r="30" spans="1:17" x14ac:dyDescent="0.2">
      <c r="A30" s="47" t="s">
        <v>121</v>
      </c>
      <c r="B30" s="42">
        <v>2783.2147093712929</v>
      </c>
      <c r="C30" s="42">
        <v>2496.6878643349232</v>
      </c>
      <c r="D30" s="42">
        <v>2331.4237975892111</v>
      </c>
      <c r="E30" s="41">
        <v>2338.44624343133</v>
      </c>
      <c r="F30" s="41">
        <v>2710.9266943291836</v>
      </c>
      <c r="G30" s="41">
        <v>2581.9162173372038</v>
      </c>
      <c r="H30" s="47">
        <v>2942.6002766251727</v>
      </c>
      <c r="Q30" s="12"/>
    </row>
    <row r="31" spans="1:17" x14ac:dyDescent="0.2">
      <c r="A31" s="47"/>
      <c r="B31" s="47"/>
      <c r="C31" s="47"/>
      <c r="D31" s="47"/>
      <c r="E31" s="47"/>
      <c r="F31" s="47"/>
      <c r="G31" s="47"/>
      <c r="H31" s="47"/>
      <c r="Q31" s="12"/>
    </row>
    <row r="32" spans="1:17" x14ac:dyDescent="0.2">
      <c r="A32" s="47"/>
      <c r="B32" s="47"/>
      <c r="C32" s="47"/>
      <c r="D32" s="47"/>
      <c r="E32" s="47"/>
      <c r="F32" s="47"/>
      <c r="G32" s="47"/>
      <c r="H32" s="47"/>
      <c r="Q32" s="12"/>
    </row>
    <row r="33" spans="1:8" x14ac:dyDescent="0.2">
      <c r="A33" s="47"/>
      <c r="B33" s="47"/>
      <c r="C33" s="47"/>
      <c r="D33" s="47"/>
      <c r="E33" s="47"/>
      <c r="F33" s="47"/>
      <c r="G33" s="47"/>
      <c r="H33" s="47"/>
    </row>
    <row r="34" spans="1:8" x14ac:dyDescent="0.2">
      <c r="A34" s="42" t="s">
        <v>123</v>
      </c>
      <c r="B34" s="47">
        <v>711.46788225594389</v>
      </c>
      <c r="C34" s="44">
        <v>100</v>
      </c>
      <c r="D34" s="47">
        <f>STDEV(B25:D25)</f>
        <v>14.431718663734314</v>
      </c>
      <c r="E34" s="47">
        <f>(D34*100)/B34</f>
        <v>2.0284427482480001</v>
      </c>
      <c r="F34" s="47"/>
      <c r="G34" s="47"/>
      <c r="H34" s="47"/>
    </row>
    <row r="35" spans="1:8" x14ac:dyDescent="0.2">
      <c r="A35" s="46" t="s">
        <v>124</v>
      </c>
      <c r="B35" s="47">
        <v>2586.8009927208896</v>
      </c>
      <c r="C35" s="44">
        <v>363.58647484108246</v>
      </c>
      <c r="D35" s="47">
        <f>STDEV(B26:D26)</f>
        <v>44.895132282371897</v>
      </c>
      <c r="E35" s="47">
        <f t="shared" ref="E35:E41" si="0">(D35*100)/B35</f>
        <v>1.7355464300773131</v>
      </c>
      <c r="F35" s="47"/>
      <c r="G35" s="47"/>
      <c r="H35" s="47"/>
    </row>
    <row r="36" spans="1:8" x14ac:dyDescent="0.2">
      <c r="A36" s="38" t="s">
        <v>125</v>
      </c>
      <c r="B36" s="47">
        <v>704.88792701333023</v>
      </c>
      <c r="C36" s="44">
        <v>99.075157796055421</v>
      </c>
      <c r="D36" s="47">
        <f>STDEV(E25:G25)</f>
        <v>43.77515852075534</v>
      </c>
      <c r="E36" s="47">
        <f t="shared" si="0"/>
        <v>6.2102295759603079</v>
      </c>
      <c r="F36" s="47"/>
      <c r="G36" s="47"/>
      <c r="H36" s="47"/>
    </row>
    <row r="37" spans="1:8" x14ac:dyDescent="0.2">
      <c r="A37" s="36" t="s">
        <v>126</v>
      </c>
      <c r="B37" s="47">
        <v>2591.0762774892373</v>
      </c>
      <c r="C37" s="44">
        <v>364.18738527920249</v>
      </c>
      <c r="D37" s="47">
        <f>STDEV(E26:G26)</f>
        <v>88.4143380109372</v>
      </c>
      <c r="E37" s="47">
        <f t="shared" si="0"/>
        <v>3.4122630344410791</v>
      </c>
      <c r="F37" s="47"/>
      <c r="G37" s="47"/>
      <c r="H37" s="47"/>
    </row>
    <row r="38" spans="1:8" x14ac:dyDescent="0.2">
      <c r="A38" s="40" t="s">
        <v>127</v>
      </c>
      <c r="B38" s="47">
        <v>854.81603726657158</v>
      </c>
      <c r="C38" s="44">
        <v>100.00000000000001</v>
      </c>
      <c r="D38" s="47">
        <f>STDEV(B29:D29)</f>
        <v>32.239833702144523</v>
      </c>
      <c r="E38" s="47">
        <f t="shared" si="0"/>
        <v>3.7715522751815942</v>
      </c>
      <c r="F38" s="47"/>
      <c r="G38" s="47"/>
      <c r="H38" s="47"/>
    </row>
    <row r="39" spans="1:8" x14ac:dyDescent="0.2">
      <c r="A39" s="42" t="s">
        <v>128</v>
      </c>
      <c r="B39" s="47">
        <v>2537.1087904318092</v>
      </c>
      <c r="C39" s="44">
        <v>296.80173041028479</v>
      </c>
      <c r="D39" s="47">
        <f>STDEV(B30:D30)</f>
        <v>228.59165654528741</v>
      </c>
      <c r="E39" s="47">
        <f t="shared" si="0"/>
        <v>9.0099272608007368</v>
      </c>
      <c r="F39" s="47"/>
      <c r="G39" s="47"/>
      <c r="H39" s="47"/>
    </row>
    <row r="40" spans="1:8" x14ac:dyDescent="0.2">
      <c r="A40" s="39" t="s">
        <v>129</v>
      </c>
      <c r="B40" s="47">
        <v>960.74055094041057</v>
      </c>
      <c r="C40" s="44">
        <v>112.39149817691205</v>
      </c>
      <c r="D40" s="47">
        <f>STDEV(E29:G29)</f>
        <v>24.015716980381626</v>
      </c>
      <c r="E40" s="47">
        <f t="shared" si="0"/>
        <v>2.4997088919452914</v>
      </c>
      <c r="F40" s="47"/>
      <c r="G40" s="47"/>
      <c r="H40" s="47"/>
    </row>
    <row r="41" spans="1:8" x14ac:dyDescent="0.2">
      <c r="A41" s="41" t="s">
        <v>130</v>
      </c>
      <c r="B41" s="47">
        <v>2543.7630516992394</v>
      </c>
      <c r="C41" s="44">
        <v>297.58017407270228</v>
      </c>
      <c r="D41" s="47">
        <f>STDEV(E30:G30)</f>
        <v>189.14853848606805</v>
      </c>
      <c r="E41" s="47">
        <f t="shared" si="0"/>
        <v>7.435776628633568</v>
      </c>
      <c r="F41" s="47"/>
      <c r="G41" s="47"/>
      <c r="H41" s="47"/>
    </row>
    <row r="42" spans="1:8" x14ac:dyDescent="0.2">
      <c r="E42" s="47"/>
      <c r="F42" s="47"/>
      <c r="G42" s="47"/>
      <c r="H42" s="47"/>
    </row>
    <row r="43" spans="1:8" x14ac:dyDescent="0.2">
      <c r="E43" s="47"/>
      <c r="F43" s="47"/>
      <c r="G43" s="47"/>
      <c r="H43" s="47"/>
    </row>
    <row r="44" spans="1:8" x14ac:dyDescent="0.2">
      <c r="F44" s="47"/>
      <c r="G44" s="47"/>
      <c r="H44" s="47"/>
    </row>
    <row r="45" spans="1:8" x14ac:dyDescent="0.2">
      <c r="F45" s="47"/>
      <c r="G45" s="47"/>
      <c r="H45" s="47"/>
    </row>
    <row r="46" spans="1:8" x14ac:dyDescent="0.2">
      <c r="F46" s="47"/>
      <c r="G46" s="47"/>
      <c r="H46" s="47"/>
    </row>
    <row r="47" spans="1:8" x14ac:dyDescent="0.2">
      <c r="F47" s="47"/>
      <c r="G47" s="47"/>
      <c r="H47" s="47"/>
    </row>
    <row r="48" spans="1:8" x14ac:dyDescent="0.2">
      <c r="F48" s="47"/>
      <c r="G48" s="47"/>
      <c r="H48" s="47"/>
    </row>
    <row r="49" spans="6:8" x14ac:dyDescent="0.2">
      <c r="F49" s="47"/>
      <c r="G49" s="47"/>
      <c r="H49" s="47"/>
    </row>
    <row r="50" spans="6:8" x14ac:dyDescent="0.2">
      <c r="F50" s="47"/>
      <c r="G50" s="47"/>
      <c r="H50" s="47"/>
    </row>
    <row r="51" spans="6:8" x14ac:dyDescent="0.2">
      <c r="F51" s="47"/>
      <c r="G51" s="47"/>
      <c r="H51" s="47"/>
    </row>
    <row r="52" spans="6:8" x14ac:dyDescent="0.2">
      <c r="F52" s="47"/>
      <c r="G52" s="47"/>
      <c r="H52" s="47"/>
    </row>
    <row r="53" spans="6:8" x14ac:dyDescent="0.2">
      <c r="F53" s="47"/>
      <c r="G53" s="47"/>
      <c r="H53" s="4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CAFB-C7E8-4AD1-BA68-C3A29A8C96E5}">
  <dimension ref="A1:AI89"/>
  <sheetViews>
    <sheetView topLeftCell="A3" zoomScale="55" zoomScaleNormal="55" workbookViewId="0">
      <selection activeCell="Y27" sqref="Y27"/>
    </sheetView>
  </sheetViews>
  <sheetFormatPr baseColWidth="10" defaultColWidth="8.83203125" defaultRowHeight="15" x14ac:dyDescent="0.2"/>
  <sheetData>
    <row r="1" spans="1:35" ht="16" thickTop="1" x14ac:dyDescent="0.2">
      <c r="A1" s="51" t="s">
        <v>145</v>
      </c>
      <c r="B1" s="50"/>
      <c r="C1" s="2"/>
      <c r="D1" s="2"/>
      <c r="E1" s="2"/>
      <c r="F1" s="2"/>
      <c r="G1" s="68"/>
      <c r="H1" s="3"/>
    </row>
    <row r="2" spans="1:35" ht="16" thickBot="1" x14ac:dyDescent="0.25">
      <c r="A2" s="27"/>
      <c r="B2" s="4"/>
      <c r="C2" s="4"/>
      <c r="D2" s="4"/>
      <c r="E2" s="4"/>
      <c r="F2" s="4"/>
      <c r="G2" s="4"/>
      <c r="H2" s="9"/>
    </row>
    <row r="3" spans="1:35" x14ac:dyDescent="0.2">
      <c r="A3" s="43"/>
      <c r="B3" s="45"/>
      <c r="C3" s="45"/>
      <c r="D3" s="45"/>
      <c r="E3" s="45"/>
      <c r="F3" s="45"/>
      <c r="G3" s="45"/>
      <c r="H3" s="66"/>
      <c r="I3" s="4"/>
      <c r="AG3" t="s">
        <v>146</v>
      </c>
      <c r="AH3" t="s">
        <v>147</v>
      </c>
      <c r="AI3" t="s">
        <v>148</v>
      </c>
    </row>
    <row r="4" spans="1:35" x14ac:dyDescent="0.2">
      <c r="A4" s="62" t="s">
        <v>7</v>
      </c>
      <c r="B4" s="10">
        <v>0.54100000000000004</v>
      </c>
      <c r="C4" s="6">
        <v>0.192</v>
      </c>
      <c r="D4" s="6">
        <v>8</v>
      </c>
      <c r="E4" s="7">
        <v>0.05</v>
      </c>
      <c r="F4" s="4"/>
      <c r="G4" s="11">
        <f>(C4*1000)/(B4*D4*E4)</f>
        <v>887.24584103511995</v>
      </c>
      <c r="H4" s="58" t="s">
        <v>8</v>
      </c>
      <c r="I4" s="4"/>
      <c r="J4" s="12"/>
      <c r="K4" t="s">
        <v>7</v>
      </c>
      <c r="L4" s="12">
        <f>AVERAGE(G4:G5)</f>
        <v>821.2798656485536</v>
      </c>
      <c r="M4">
        <f>(L4*100)/L5</f>
        <v>31.865574398165233</v>
      </c>
      <c r="O4" t="s">
        <v>7</v>
      </c>
      <c r="P4">
        <v>31.865574398165233</v>
      </c>
      <c r="AB4" t="s">
        <v>7</v>
      </c>
      <c r="AC4">
        <v>887.24584103511995</v>
      </c>
      <c r="AD4">
        <f>AVERAGE(AC4:AC5)</f>
        <v>821.2798656485536</v>
      </c>
      <c r="AE4">
        <f>STDEV(AC4:AC5)</f>
        <v>93.289977046851988</v>
      </c>
      <c r="AF4" t="s">
        <v>7</v>
      </c>
      <c r="AG4">
        <v>821.2798656485536</v>
      </c>
      <c r="AH4" s="12">
        <v>100</v>
      </c>
      <c r="AI4">
        <v>93.289977046852002</v>
      </c>
    </row>
    <row r="5" spans="1:35" x14ac:dyDescent="0.2">
      <c r="A5" s="62"/>
      <c r="B5" s="13">
        <v>0.59499999999999997</v>
      </c>
      <c r="C5" s="6">
        <v>0.191</v>
      </c>
      <c r="D5" s="6">
        <v>8.5</v>
      </c>
      <c r="E5" s="6">
        <v>0.05</v>
      </c>
      <c r="F5" s="4"/>
      <c r="G5" s="14">
        <f>(C5*1000)/(B5*D5*E5)</f>
        <v>755.31389026198713</v>
      </c>
      <c r="H5" s="58" t="s">
        <v>8</v>
      </c>
      <c r="I5" s="4"/>
      <c r="K5" t="s">
        <v>131</v>
      </c>
      <c r="L5" s="12">
        <f>AVERAGE(G7:G8)</f>
        <v>2577.3264130956368</v>
      </c>
      <c r="M5">
        <f>(L5*100)/L5</f>
        <v>100</v>
      </c>
      <c r="O5" t="s">
        <v>131</v>
      </c>
      <c r="P5">
        <v>100</v>
      </c>
      <c r="AC5">
        <v>755.31389026198713</v>
      </c>
      <c r="AF5" t="s">
        <v>149</v>
      </c>
      <c r="AG5">
        <v>2577.32641309564</v>
      </c>
      <c r="AH5" s="12">
        <f>(AG5*100)/$AG$4</f>
        <v>313.81828788172714</v>
      </c>
      <c r="AI5">
        <v>286.17170360268699</v>
      </c>
    </row>
    <row r="6" spans="1:35" x14ac:dyDescent="0.2">
      <c r="A6" s="62"/>
      <c r="B6" s="6"/>
      <c r="C6" s="6"/>
      <c r="D6" s="4"/>
      <c r="E6" s="4"/>
      <c r="F6" s="4"/>
      <c r="G6" s="8"/>
      <c r="H6" s="58"/>
      <c r="I6" s="4"/>
      <c r="K6" t="s">
        <v>132</v>
      </c>
      <c r="L6" s="12">
        <f>AVERAGE(G10:G11)</f>
        <v>912.96942442094246</v>
      </c>
      <c r="M6">
        <f>(L6*100)/L5</f>
        <v>35.423119857153502</v>
      </c>
      <c r="O6" t="s">
        <v>132</v>
      </c>
      <c r="P6">
        <v>35.423119857153502</v>
      </c>
      <c r="AF6" t="s">
        <v>133</v>
      </c>
      <c r="AG6">
        <v>852.28878950484</v>
      </c>
      <c r="AH6" s="12">
        <f t="shared" ref="AH6:AH15" si="0">(AG6*100)/$AG$4</f>
        <v>103.77568294966041</v>
      </c>
      <c r="AI6">
        <v>46.273194434890002</v>
      </c>
    </row>
    <row r="7" spans="1:35" x14ac:dyDescent="0.2">
      <c r="A7" s="62" t="s">
        <v>131</v>
      </c>
      <c r="B7" s="10">
        <v>0.438</v>
      </c>
      <c r="C7" s="6">
        <v>0.48699999999999999</v>
      </c>
      <c r="D7" s="6">
        <v>8</v>
      </c>
      <c r="E7" s="7">
        <v>0.05</v>
      </c>
      <c r="F7" s="4"/>
      <c r="G7" s="11">
        <f>(C7*1000)/(B7*D7*E7)</f>
        <v>2779.6803652968033</v>
      </c>
      <c r="H7" s="58" t="s">
        <v>8</v>
      </c>
      <c r="I7" s="4"/>
      <c r="J7" s="12"/>
      <c r="K7" t="s">
        <v>133</v>
      </c>
      <c r="L7" s="12">
        <f>AVERAGE(G4:G5)</f>
        <v>821.2798656485536</v>
      </c>
      <c r="M7">
        <f>(L7*100)/L5</f>
        <v>31.865574398165233</v>
      </c>
      <c r="O7" s="37" t="s">
        <v>133</v>
      </c>
      <c r="P7" s="37">
        <v>31.865574398165233</v>
      </c>
      <c r="AB7" t="s">
        <v>131</v>
      </c>
      <c r="AC7">
        <v>2779.6803652968033</v>
      </c>
      <c r="AD7">
        <f>AVERAGE(AC7:AC8)</f>
        <v>2577.3264130956368</v>
      </c>
      <c r="AE7">
        <f>STDEV(AC7:AC8)</f>
        <v>286.17170360268705</v>
      </c>
      <c r="AF7" t="s">
        <v>150</v>
      </c>
      <c r="AG7">
        <v>2798.7759609108293</v>
      </c>
      <c r="AH7" s="12">
        <f t="shared" si="0"/>
        <v>340.78224463723751</v>
      </c>
      <c r="AI7">
        <v>568.4242307623507</v>
      </c>
    </row>
    <row r="8" spans="1:35" x14ac:dyDescent="0.2">
      <c r="A8" s="62"/>
      <c r="B8" s="13">
        <v>0.53400000000000003</v>
      </c>
      <c r="C8" s="6">
        <v>0.53900000000000003</v>
      </c>
      <c r="D8" s="6">
        <v>8.5</v>
      </c>
      <c r="E8" s="6">
        <v>0.05</v>
      </c>
      <c r="F8" s="4"/>
      <c r="G8" s="14">
        <f>(C8*1000)/(B8*D8*E8)</f>
        <v>2374.9724608944698</v>
      </c>
      <c r="H8" s="58" t="s">
        <v>8</v>
      </c>
      <c r="I8" s="4"/>
      <c r="K8" t="s">
        <v>134</v>
      </c>
      <c r="L8" s="12">
        <f>AVERAGE(G16:G17)</f>
        <v>2798.7759609108293</v>
      </c>
      <c r="M8">
        <f>(L8*100)/L5</f>
        <v>108.59221970061638</v>
      </c>
      <c r="O8" s="37" t="s">
        <v>134</v>
      </c>
      <c r="P8" s="37">
        <v>103.28153443045784</v>
      </c>
      <c r="AC8">
        <v>2374.9724608944698</v>
      </c>
      <c r="AF8" s="64" t="s">
        <v>151</v>
      </c>
      <c r="AG8">
        <v>346.80723637802589</v>
      </c>
      <c r="AH8" s="12">
        <f t="shared" si="0"/>
        <v>42.227655989612863</v>
      </c>
      <c r="AI8">
        <v>53.985838109306997</v>
      </c>
    </row>
    <row r="9" spans="1:35" x14ac:dyDescent="0.2">
      <c r="A9" s="62"/>
      <c r="B9" s="6"/>
      <c r="C9" s="6"/>
      <c r="D9" s="4"/>
      <c r="E9" s="4"/>
      <c r="F9" s="4"/>
      <c r="G9" s="8"/>
      <c r="H9" s="58"/>
      <c r="I9" s="4"/>
      <c r="K9" t="s">
        <v>135</v>
      </c>
      <c r="L9" s="12">
        <f>AVERAGE(G19:G20)</f>
        <v>2767.9935724918423</v>
      </c>
      <c r="M9">
        <f>(L9*100)/L5</f>
        <v>107.3978661929435</v>
      </c>
      <c r="O9" t="s">
        <v>135</v>
      </c>
      <c r="P9">
        <v>107.3978661929435</v>
      </c>
      <c r="AF9" t="s">
        <v>152</v>
      </c>
      <c r="AG9">
        <v>2939.4163513358558</v>
      </c>
      <c r="AH9" s="12">
        <f t="shared" si="0"/>
        <v>357.90678358036195</v>
      </c>
      <c r="AI9">
        <v>361.07770079785018</v>
      </c>
    </row>
    <row r="10" spans="1:35" x14ac:dyDescent="0.2">
      <c r="A10" s="62" t="s">
        <v>132</v>
      </c>
      <c r="B10" s="10">
        <v>0.55800000000000005</v>
      </c>
      <c r="C10" s="6">
        <v>0.224</v>
      </c>
      <c r="D10" s="6">
        <v>8</v>
      </c>
      <c r="E10" s="7">
        <v>0.05</v>
      </c>
      <c r="F10" s="4"/>
      <c r="G10" s="11">
        <f>(C10*1000)/(B10*D10*E10)</f>
        <v>1003.5842293906809</v>
      </c>
      <c r="H10" s="58" t="s">
        <v>8</v>
      </c>
      <c r="I10" s="4"/>
      <c r="J10" s="12"/>
      <c r="K10">
        <v>7051</v>
      </c>
      <c r="L10" s="12">
        <f>AVERAGE(G22:G23)</f>
        <v>346.50118948374364</v>
      </c>
      <c r="M10">
        <f>(L10*100)/L5</f>
        <v>13.444210547920461</v>
      </c>
      <c r="O10">
        <v>7051</v>
      </c>
      <c r="P10">
        <v>12.524887602044197</v>
      </c>
      <c r="AB10" t="s">
        <v>133</v>
      </c>
      <c r="AC10">
        <v>1955.7195571955717</v>
      </c>
      <c r="AD10">
        <f>AVERAGE(AC10:AC11)</f>
        <v>1852.288789504843</v>
      </c>
      <c r="AE10">
        <f>STDEV(AC10:AC11)</f>
        <v>146.27319443488972</v>
      </c>
      <c r="AF10" t="s">
        <v>153</v>
      </c>
      <c r="AG10">
        <v>2199.6835701360951</v>
      </c>
      <c r="AH10" s="12">
        <f t="shared" si="0"/>
        <v>267.83605225717241</v>
      </c>
      <c r="AI10">
        <v>272.66438580551022</v>
      </c>
    </row>
    <row r="11" spans="1:35" x14ac:dyDescent="0.2">
      <c r="A11" s="62"/>
      <c r="B11" s="13">
        <v>0.70099999999999996</v>
      </c>
      <c r="C11" s="6">
        <v>0.245</v>
      </c>
      <c r="D11" s="6">
        <v>8.5</v>
      </c>
      <c r="E11" s="6">
        <v>0.05</v>
      </c>
      <c r="F11" s="4"/>
      <c r="G11" s="14">
        <f>(C11*1000)/(B11*D11*E11)</f>
        <v>822.35461945120414</v>
      </c>
      <c r="H11" s="58" t="s">
        <v>8</v>
      </c>
      <c r="I11" s="4"/>
      <c r="K11" t="s">
        <v>136</v>
      </c>
      <c r="L11" s="12">
        <f>AVERAGE(G25:G26)</f>
        <v>2939.4163513358558</v>
      </c>
      <c r="M11">
        <f>(L11*100)/L5</f>
        <v>114.04905239788047</v>
      </c>
      <c r="O11" t="s">
        <v>136</v>
      </c>
      <c r="P11">
        <v>114.04905239788047</v>
      </c>
      <c r="AC11">
        <v>1748.858021814114</v>
      </c>
      <c r="AF11" t="s">
        <v>154</v>
      </c>
      <c r="AG11">
        <v>2654.0009735403828</v>
      </c>
      <c r="AH11" s="12">
        <f t="shared" si="0"/>
        <v>323.154272319163</v>
      </c>
      <c r="AI11">
        <v>591.54882150079663</v>
      </c>
    </row>
    <row r="12" spans="1:35" x14ac:dyDescent="0.2">
      <c r="A12" s="62"/>
      <c r="B12" s="6"/>
      <c r="C12" s="6"/>
      <c r="D12" s="4"/>
      <c r="E12" s="4"/>
      <c r="F12" s="4"/>
      <c r="G12" s="8"/>
      <c r="H12" s="58"/>
      <c r="I12" s="4"/>
      <c r="K12" t="s">
        <v>137</v>
      </c>
      <c r="L12" s="12">
        <f>AVERAGE(G28:G29)</f>
        <v>249.65259777476024</v>
      </c>
      <c r="M12">
        <f>(L12*100)/L5</f>
        <v>9.6864951410986215</v>
      </c>
      <c r="O12" t="s">
        <v>137</v>
      </c>
      <c r="P12">
        <v>9.6864951410986215</v>
      </c>
      <c r="AF12" t="s">
        <v>155</v>
      </c>
      <c r="AG12">
        <v>2719.2242109260669</v>
      </c>
      <c r="AH12" s="12">
        <f t="shared" si="0"/>
        <v>331.09593022577417</v>
      </c>
      <c r="AI12">
        <v>87.513732338375306</v>
      </c>
    </row>
    <row r="13" spans="1:35" x14ac:dyDescent="0.2">
      <c r="A13" s="62" t="s">
        <v>138</v>
      </c>
      <c r="B13" s="10">
        <v>0.54200000000000004</v>
      </c>
      <c r="C13" s="54">
        <v>0.42399999999999999</v>
      </c>
      <c r="D13" s="6">
        <v>8</v>
      </c>
      <c r="E13" s="7">
        <v>0.05</v>
      </c>
      <c r="F13" s="4"/>
      <c r="G13" s="11">
        <f>(C13*1000)/(B13*D13*E13)</f>
        <v>1955.7195571955717</v>
      </c>
      <c r="H13" s="58" t="s">
        <v>8</v>
      </c>
      <c r="I13" s="4"/>
      <c r="J13" s="12"/>
      <c r="K13">
        <v>7464</v>
      </c>
      <c r="L13" s="12">
        <f>AVERAGE(G31:G32)</f>
        <v>2199.6835701360951</v>
      </c>
      <c r="M13">
        <f>(L13*100)/L5</f>
        <v>85.347496497117987</v>
      </c>
      <c r="O13">
        <v>7464</v>
      </c>
      <c r="P13">
        <v>85.347496497117987</v>
      </c>
      <c r="AB13" t="s">
        <v>134</v>
      </c>
      <c r="AC13">
        <v>3200.7125890736343</v>
      </c>
      <c r="AD13">
        <f>AVERAGE(AC13:AC14)</f>
        <v>2798.7759609108293</v>
      </c>
      <c r="AE13">
        <f>STDEV(AC13:AC14)</f>
        <v>568.4242307623507</v>
      </c>
      <c r="AF13" t="s">
        <v>156</v>
      </c>
      <c r="AG13">
        <v>3155.9306349078615</v>
      </c>
      <c r="AH13" s="12">
        <f t="shared" si="0"/>
        <v>384.26981677137127</v>
      </c>
      <c r="AI13">
        <v>59.034625048768575</v>
      </c>
    </row>
    <row r="14" spans="1:35" x14ac:dyDescent="0.2">
      <c r="A14" s="62"/>
      <c r="B14" s="13">
        <v>0.63100000000000001</v>
      </c>
      <c r="C14" s="6">
        <v>0.46899999999999997</v>
      </c>
      <c r="D14" s="6">
        <v>8.5</v>
      </c>
      <c r="E14" s="6">
        <v>0.05</v>
      </c>
      <c r="F14" s="4"/>
      <c r="G14" s="14">
        <f>(C14*1000)/(B14*D14*E14)</f>
        <v>1748.858021814114</v>
      </c>
      <c r="H14" s="58" t="s">
        <v>8</v>
      </c>
      <c r="I14" s="4"/>
      <c r="K14" t="s">
        <v>139</v>
      </c>
      <c r="L14" s="12">
        <f>AVERAGE(G34:G35)</f>
        <v>2654.0009735403828</v>
      </c>
      <c r="M14">
        <f>(L14*100)/L5</f>
        <v>102.97496506671236</v>
      </c>
      <c r="O14" t="s">
        <v>139</v>
      </c>
      <c r="P14">
        <v>102.97496506671236</v>
      </c>
      <c r="AC14">
        <v>2396.8393327480244</v>
      </c>
      <c r="AF14" t="s">
        <v>157</v>
      </c>
      <c r="AG14">
        <v>4019.1951142050275</v>
      </c>
      <c r="AH14" s="12">
        <f t="shared" si="0"/>
        <v>489.38191258726687</v>
      </c>
      <c r="AI14">
        <v>584.62055018651802</v>
      </c>
    </row>
    <row r="15" spans="1:35" x14ac:dyDescent="0.2">
      <c r="A15" s="62"/>
      <c r="B15" s="6"/>
      <c r="C15" s="6"/>
      <c r="D15" s="4"/>
      <c r="E15" s="4"/>
      <c r="F15" s="4"/>
      <c r="G15" s="8"/>
      <c r="H15" s="58"/>
      <c r="I15" s="4"/>
      <c r="K15" t="s">
        <v>140</v>
      </c>
      <c r="L15" s="12">
        <f>AVERAGE(G37:G38)</f>
        <v>2409.6483278553937</v>
      </c>
      <c r="M15">
        <f>(L15*100)/L5</f>
        <v>93.49410752211071</v>
      </c>
      <c r="O15" t="s">
        <v>140</v>
      </c>
      <c r="P15">
        <v>93.49410752211071</v>
      </c>
      <c r="AF15" t="s">
        <v>158</v>
      </c>
      <c r="AG15">
        <v>4054.8962879727187</v>
      </c>
      <c r="AH15" s="12">
        <f t="shared" si="0"/>
        <v>493.72892939127661</v>
      </c>
      <c r="AI15">
        <v>763.48695651128173</v>
      </c>
    </row>
    <row r="16" spans="1:35" x14ac:dyDescent="0.2">
      <c r="A16" s="62" t="s">
        <v>134</v>
      </c>
      <c r="B16" s="10">
        <v>0.42099999999999999</v>
      </c>
      <c r="C16" s="6">
        <v>0.53900000000000003</v>
      </c>
      <c r="D16" s="6">
        <v>8</v>
      </c>
      <c r="E16" s="7">
        <v>0.05</v>
      </c>
      <c r="F16" s="4"/>
      <c r="G16" s="11">
        <f>(C16*1000)/(B16*D16*E16)</f>
        <v>3200.7125890736343</v>
      </c>
      <c r="H16" s="58" t="s">
        <v>8</v>
      </c>
      <c r="I16" s="4"/>
      <c r="J16" s="12"/>
      <c r="K16">
        <v>7465</v>
      </c>
      <c r="L16" s="12">
        <f>AVERAGE(G40:G41)</f>
        <v>2719.2242109260669</v>
      </c>
      <c r="M16">
        <f>(L16*100)/L5</f>
        <v>105.50561997539131</v>
      </c>
      <c r="O16">
        <v>7465</v>
      </c>
      <c r="P16">
        <v>105.50561997539131</v>
      </c>
      <c r="AB16" s="64">
        <v>7051</v>
      </c>
      <c r="AC16">
        <v>384.98098859315581</v>
      </c>
      <c r="AD16">
        <f>AVERAGE(AC16:AC17)</f>
        <v>346.80723637802589</v>
      </c>
      <c r="AE16">
        <f>STDEV(AC16:AC17)</f>
        <v>53.985838109306997</v>
      </c>
    </row>
    <row r="17" spans="1:31" x14ac:dyDescent="0.2">
      <c r="A17" s="62"/>
      <c r="B17" s="13">
        <v>0.53600000000000003</v>
      </c>
      <c r="C17" s="6">
        <v>0.54600000000000004</v>
      </c>
      <c r="D17" s="6">
        <v>8.5</v>
      </c>
      <c r="E17" s="6">
        <v>0.05</v>
      </c>
      <c r="F17" s="4"/>
      <c r="G17" s="14">
        <f>(C17*1000)/(B17*D17*E17)</f>
        <v>2396.8393327480244</v>
      </c>
      <c r="H17" s="58" t="s">
        <v>8</v>
      </c>
      <c r="I17" s="4"/>
      <c r="K17" t="s">
        <v>141</v>
      </c>
      <c r="L17" s="12">
        <f>AVERAGE(G43:G44)</f>
        <v>3155.9306349078615</v>
      </c>
      <c r="M17">
        <f>(L17*100)/L5</f>
        <v>122.44978435297455</v>
      </c>
      <c r="O17" t="s">
        <v>141</v>
      </c>
      <c r="P17">
        <v>122.44978435297455</v>
      </c>
      <c r="AC17">
        <v>308.63348416289602</v>
      </c>
    </row>
    <row r="18" spans="1:31" x14ac:dyDescent="0.2">
      <c r="A18" s="62"/>
      <c r="B18" s="6"/>
      <c r="C18" s="6"/>
      <c r="D18" s="4"/>
      <c r="E18" s="4"/>
      <c r="F18" s="4"/>
      <c r="G18" s="8"/>
      <c r="H18" s="58"/>
      <c r="I18" s="4"/>
      <c r="K18" t="s">
        <v>142</v>
      </c>
      <c r="L18" s="12">
        <f>AVERAGE(G46:G47)</f>
        <v>3064.9063263784542</v>
      </c>
      <c r="M18">
        <f>(L18*100)/L5</f>
        <v>118.9180505350575</v>
      </c>
      <c r="O18" t="s">
        <v>142</v>
      </c>
      <c r="P18">
        <v>118.9180505350575</v>
      </c>
    </row>
    <row r="19" spans="1:31" x14ac:dyDescent="0.2">
      <c r="A19" s="62" t="s">
        <v>135</v>
      </c>
      <c r="B19" s="10">
        <v>0.35099999999999998</v>
      </c>
      <c r="C19" s="6">
        <v>0.39400000000000002</v>
      </c>
      <c r="D19" s="6">
        <v>8</v>
      </c>
      <c r="E19" s="7">
        <v>0.05</v>
      </c>
      <c r="F19" s="4"/>
      <c r="G19" s="11">
        <f>(C19*1000)/(B19*D19*E19)</f>
        <v>2806.2678062678065</v>
      </c>
      <c r="H19" s="58" t="s">
        <v>8</v>
      </c>
      <c r="I19" s="4"/>
      <c r="J19" s="12"/>
      <c r="K19">
        <v>7466</v>
      </c>
      <c r="L19" s="12">
        <f>AVERAGE(G49:G50)</f>
        <v>4019.1951142050275</v>
      </c>
      <c r="M19">
        <f>(L19*100)/L5</f>
        <v>155.94435744665947</v>
      </c>
      <c r="O19">
        <v>7466</v>
      </c>
      <c r="P19">
        <v>155.94435744665947</v>
      </c>
      <c r="AB19" t="s">
        <v>136</v>
      </c>
      <c r="AC19">
        <v>3194.7368421052629</v>
      </c>
      <c r="AD19">
        <f>AVERAGE(AC19:AC20)</f>
        <v>2939.4163513358558</v>
      </c>
      <c r="AE19">
        <f>STDEV(AC19:AC20)</f>
        <v>361.07770079785018</v>
      </c>
    </row>
    <row r="20" spans="1:31" x14ac:dyDescent="0.2">
      <c r="A20" s="62"/>
      <c r="B20" s="13">
        <v>0.30599999999999999</v>
      </c>
      <c r="C20" s="6">
        <v>0.35499999999999998</v>
      </c>
      <c r="D20" s="6">
        <v>8.5</v>
      </c>
      <c r="E20" s="6">
        <v>0.05</v>
      </c>
      <c r="F20" s="4"/>
      <c r="G20" s="14">
        <f>(C20*1000)/(B20*D20*E20)</f>
        <v>2729.7193387158786</v>
      </c>
      <c r="H20" s="58" t="s">
        <v>8</v>
      </c>
      <c r="I20" s="4"/>
      <c r="K20" t="s">
        <v>143</v>
      </c>
      <c r="L20" s="12">
        <f>AVERAGE(G52:G53)</f>
        <v>4054.8962879727187</v>
      </c>
      <c r="M20">
        <f>(L20*100)/L5</f>
        <v>157.32955932044194</v>
      </c>
      <c r="O20" t="s">
        <v>143</v>
      </c>
      <c r="P20">
        <v>157.32955932044194</v>
      </c>
      <c r="AC20">
        <v>2684.0958605664487</v>
      </c>
    </row>
    <row r="21" spans="1:31" x14ac:dyDescent="0.2">
      <c r="A21" s="62"/>
      <c r="B21" s="6"/>
      <c r="C21" s="6"/>
      <c r="D21" s="4"/>
      <c r="E21" s="4"/>
      <c r="F21" s="4"/>
      <c r="G21" s="8"/>
      <c r="H21" s="58"/>
      <c r="I21" s="4"/>
      <c r="K21" t="s">
        <v>144</v>
      </c>
      <c r="L21" s="12">
        <f>AVERAGE(G55:G56)</f>
        <v>4451.4092613391895</v>
      </c>
      <c r="M21">
        <f>(L21*100)/L5</f>
        <v>172.71422194414964</v>
      </c>
      <c r="O21" t="s">
        <v>144</v>
      </c>
      <c r="P21">
        <v>172.71422194414964</v>
      </c>
    </row>
    <row r="22" spans="1:31" x14ac:dyDescent="0.2">
      <c r="A22" s="62">
        <v>7051</v>
      </c>
      <c r="B22" s="10">
        <v>0.52600000000000002</v>
      </c>
      <c r="C22" s="6">
        <v>8.1000000000000003E-2</v>
      </c>
      <c r="D22" s="6">
        <v>8</v>
      </c>
      <c r="E22" s="7">
        <v>0.05</v>
      </c>
      <c r="F22" s="4"/>
      <c r="G22" s="11">
        <f>(C22*1000)/(B22*D22*E22)</f>
        <v>384.98098859315581</v>
      </c>
      <c r="H22" s="58" t="s">
        <v>8</v>
      </c>
      <c r="I22" s="4"/>
      <c r="J22" s="12"/>
      <c r="AB22">
        <v>7464</v>
      </c>
      <c r="AC22">
        <v>2006.880733944954</v>
      </c>
      <c r="AD22">
        <f>AVERAGE(AC22:AC23)</f>
        <v>2199.6835701360951</v>
      </c>
      <c r="AE22">
        <f>STDEV(AC22:AC23)</f>
        <v>272.66438580551022</v>
      </c>
    </row>
    <row r="23" spans="1:31" x14ac:dyDescent="0.2">
      <c r="A23" s="62"/>
      <c r="B23" s="13">
        <v>0.55000000000000004</v>
      </c>
      <c r="C23" s="6">
        <v>7.1999999999999995E-2</v>
      </c>
      <c r="D23" s="6">
        <v>8.5</v>
      </c>
      <c r="E23" s="6">
        <v>0.05</v>
      </c>
      <c r="F23" s="4"/>
      <c r="G23" s="14">
        <f>(C23*1000)/(B23*D23*E23)</f>
        <v>308.02139037433147</v>
      </c>
      <c r="H23" s="58" t="s">
        <v>8</v>
      </c>
      <c r="I23" s="4"/>
      <c r="AC23">
        <v>2392.4864063272366</v>
      </c>
    </row>
    <row r="24" spans="1:31" x14ac:dyDescent="0.2">
      <c r="A24" s="62"/>
      <c r="B24" s="6"/>
      <c r="C24" s="6"/>
      <c r="D24" s="4"/>
      <c r="E24" s="4"/>
      <c r="F24" s="4"/>
      <c r="G24" s="8"/>
      <c r="H24" s="58"/>
      <c r="I24" s="4"/>
    </row>
    <row r="25" spans="1:31" x14ac:dyDescent="0.2">
      <c r="A25" s="62" t="s">
        <v>136</v>
      </c>
      <c r="B25" s="10">
        <v>0.47499999999999998</v>
      </c>
      <c r="C25" s="6">
        <v>0.60699999999999998</v>
      </c>
      <c r="D25" s="6">
        <v>8</v>
      </c>
      <c r="E25" s="7">
        <v>0.05</v>
      </c>
      <c r="F25" s="4"/>
      <c r="G25" s="11">
        <f>(C25*1000)/(B25*D25*E25)</f>
        <v>3194.7368421052629</v>
      </c>
      <c r="H25" s="58" t="s">
        <v>8</v>
      </c>
      <c r="I25" s="4"/>
      <c r="J25" s="12"/>
      <c r="AB25" t="s">
        <v>139</v>
      </c>
      <c r="AC25">
        <v>3072.2891566265062</v>
      </c>
      <c r="AD25">
        <f>AVERAGE(AC25:AC26)</f>
        <v>2654.0009735403828</v>
      </c>
      <c r="AE25">
        <f>STDEV(AC25:AC26)</f>
        <v>591.54882150079663</v>
      </c>
    </row>
    <row r="26" spans="1:31" ht="16" thickBot="1" x14ac:dyDescent="0.25">
      <c r="A26" s="62"/>
      <c r="B26" s="13">
        <v>0.54</v>
      </c>
      <c r="C26" s="6">
        <v>0.61599999999999999</v>
      </c>
      <c r="D26" s="6">
        <v>8.5</v>
      </c>
      <c r="E26" s="6">
        <v>0.05</v>
      </c>
      <c r="F26" s="4"/>
      <c r="G26" s="14">
        <f>(C26*1000)/(B26*D26*E26)</f>
        <v>2684.0958605664487</v>
      </c>
      <c r="H26" s="58" t="s">
        <v>8</v>
      </c>
      <c r="I26" s="4"/>
      <c r="AC26">
        <v>2235.7127904542599</v>
      </c>
    </row>
    <row r="27" spans="1:31" ht="16" thickTop="1" x14ac:dyDescent="0.2">
      <c r="A27" s="62"/>
      <c r="B27" s="6"/>
      <c r="C27" s="6"/>
      <c r="D27" s="4"/>
      <c r="E27" s="4"/>
      <c r="F27" s="4"/>
      <c r="G27" s="8"/>
      <c r="H27" s="58"/>
      <c r="I27" s="4"/>
      <c r="L27" s="51" t="s">
        <v>145</v>
      </c>
    </row>
    <row r="28" spans="1:31" x14ac:dyDescent="0.2">
      <c r="A28" s="62" t="s">
        <v>137</v>
      </c>
      <c r="B28" s="10">
        <v>0.57099999999999995</v>
      </c>
      <c r="C28" s="6">
        <v>4.7E-2</v>
      </c>
      <c r="D28" s="6">
        <v>8</v>
      </c>
      <c r="E28" s="7">
        <v>0.05</v>
      </c>
      <c r="F28" s="4"/>
      <c r="G28" s="11">
        <f>(C28*1000)/(B28*D28*E28)</f>
        <v>205.77933450087568</v>
      </c>
      <c r="H28" s="58" t="s">
        <v>8</v>
      </c>
      <c r="I28" s="4"/>
      <c r="J28" s="12"/>
      <c r="AB28">
        <v>7465</v>
      </c>
      <c r="AC28">
        <v>2657.3426573426573</v>
      </c>
      <c r="AD28">
        <f>AVERAGE(AC28:AC29)</f>
        <v>2719.2242109260669</v>
      </c>
      <c r="AE28">
        <f>STDEV(AC28:AC29)</f>
        <v>87.513732338375306</v>
      </c>
    </row>
    <row r="29" spans="1:31" x14ac:dyDescent="0.2">
      <c r="A29" s="62"/>
      <c r="B29" s="13">
        <v>0.497</v>
      </c>
      <c r="C29" s="6">
        <v>6.2E-2</v>
      </c>
      <c r="D29" s="6">
        <v>8.5</v>
      </c>
      <c r="E29" s="6">
        <v>0.05</v>
      </c>
      <c r="F29" s="4"/>
      <c r="G29" s="14">
        <f>(C29*1000)/(B29*D29*E29)</f>
        <v>293.5258610486448</v>
      </c>
      <c r="H29" s="58" t="s">
        <v>8</v>
      </c>
      <c r="I29" s="4"/>
      <c r="AC29">
        <v>2781.1057645094766</v>
      </c>
    </row>
    <row r="30" spans="1:31" x14ac:dyDescent="0.2">
      <c r="A30" s="62"/>
      <c r="B30" s="6"/>
      <c r="C30" s="6"/>
      <c r="D30" s="4"/>
      <c r="E30" s="4"/>
      <c r="F30" s="4"/>
      <c r="G30" s="8"/>
      <c r="H30" s="58"/>
      <c r="I30" s="4"/>
      <c r="L30" s="62" t="s">
        <v>7</v>
      </c>
      <c r="M30" s="10">
        <v>0.55300000000000005</v>
      </c>
      <c r="N30" s="6">
        <v>0.80500000000000005</v>
      </c>
      <c r="O30" s="6">
        <v>48</v>
      </c>
      <c r="P30" s="7">
        <v>0.05</v>
      </c>
      <c r="Q30" s="4"/>
      <c r="R30" s="11">
        <f t="shared" ref="R30:R37" si="1">(N30*1000)/(M30*O30*P30)</f>
        <v>606.54008438818551</v>
      </c>
      <c r="S30" s="58" t="s">
        <v>8</v>
      </c>
      <c r="T30" s="12">
        <f>AVERAGE(R30:R31)</f>
        <v>616.32118857857245</v>
      </c>
      <c r="U30">
        <f>(T30*100)/T32</f>
        <v>58.172644542929191</v>
      </c>
    </row>
    <row r="31" spans="1:31" x14ac:dyDescent="0.2">
      <c r="A31" s="62">
        <v>7464</v>
      </c>
      <c r="B31" s="10">
        <v>0.218</v>
      </c>
      <c r="C31" s="6">
        <v>0.35</v>
      </c>
      <c r="D31" s="6">
        <v>8</v>
      </c>
      <c r="E31" s="7">
        <v>0.1</v>
      </c>
      <c r="F31" s="4"/>
      <c r="G31" s="11">
        <f>(C31*1000)/(B31*D31*E31)</f>
        <v>2006.880733944954</v>
      </c>
      <c r="H31" s="58" t="s">
        <v>8</v>
      </c>
      <c r="I31" s="4"/>
      <c r="J31" s="12"/>
      <c r="L31" s="62"/>
      <c r="M31" s="13">
        <v>0.504</v>
      </c>
      <c r="N31" s="6">
        <v>0.71</v>
      </c>
      <c r="O31" s="6">
        <v>45</v>
      </c>
      <c r="P31" s="6">
        <v>0.05</v>
      </c>
      <c r="Q31" s="4"/>
      <c r="R31" s="14">
        <f t="shared" si="1"/>
        <v>626.10229276895939</v>
      </c>
      <c r="S31" s="58" t="s">
        <v>8</v>
      </c>
      <c r="T31" s="12"/>
      <c r="AB31" t="s">
        <v>141</v>
      </c>
      <c r="AC31">
        <v>3197.6744186046512</v>
      </c>
      <c r="AD31">
        <f>AVERAGE(AC31:AC32)</f>
        <v>3155.9306349078615</v>
      </c>
      <c r="AE31">
        <f>STDEV(AC31:AC32)</f>
        <v>59.034625048768575</v>
      </c>
    </row>
    <row r="32" spans="1:31" x14ac:dyDescent="0.2">
      <c r="A32" s="62"/>
      <c r="B32" s="13">
        <v>0.35699999999999998</v>
      </c>
      <c r="C32" s="6">
        <v>0.36299999999999999</v>
      </c>
      <c r="D32" s="6">
        <v>8.5</v>
      </c>
      <c r="E32" s="6">
        <v>0.05</v>
      </c>
      <c r="F32" s="4"/>
      <c r="G32" s="14">
        <f>(C32*1000)/(B32*D32*E32)</f>
        <v>2392.4864063272366</v>
      </c>
      <c r="H32" s="58" t="s">
        <v>8</v>
      </c>
      <c r="I32" s="4"/>
      <c r="L32" s="62" t="s">
        <v>131</v>
      </c>
      <c r="M32" s="10">
        <v>0.54</v>
      </c>
      <c r="N32" s="6">
        <v>1.59</v>
      </c>
      <c r="O32" s="6">
        <v>48</v>
      </c>
      <c r="P32" s="7">
        <v>0.05</v>
      </c>
      <c r="Q32" s="4"/>
      <c r="R32" s="11">
        <f t="shared" si="1"/>
        <v>1226.8518518518515</v>
      </c>
      <c r="S32" s="58" t="s">
        <v>8</v>
      </c>
      <c r="T32" s="12">
        <f>AVERAGE(R32:R33)</f>
        <v>1059.4690913935517</v>
      </c>
      <c r="U32">
        <f>(T32*100)/T32</f>
        <v>100</v>
      </c>
      <c r="AC32">
        <v>3114.1868512110723</v>
      </c>
    </row>
    <row r="33" spans="1:31" x14ac:dyDescent="0.2">
      <c r="A33" s="62"/>
      <c r="B33" s="6"/>
      <c r="C33" s="6"/>
      <c r="D33" s="4"/>
      <c r="E33" s="4"/>
      <c r="F33" s="4"/>
      <c r="G33" s="8"/>
      <c r="H33" s="58"/>
      <c r="I33" s="4"/>
      <c r="L33" s="62"/>
      <c r="M33" s="13">
        <v>0.41699999999999998</v>
      </c>
      <c r="N33" s="6">
        <v>0.83699999999999997</v>
      </c>
      <c r="O33" s="6">
        <v>45</v>
      </c>
      <c r="P33" s="6">
        <v>0.05</v>
      </c>
      <c r="Q33" s="4"/>
      <c r="R33" s="14">
        <f t="shared" si="1"/>
        <v>892.08633093525179</v>
      </c>
      <c r="S33" s="58" t="s">
        <v>8</v>
      </c>
      <c r="T33" s="12"/>
    </row>
    <row r="34" spans="1:31" x14ac:dyDescent="0.2">
      <c r="A34" s="62" t="s">
        <v>139</v>
      </c>
      <c r="B34" s="10">
        <v>0.16600000000000001</v>
      </c>
      <c r="C34" s="6">
        <v>0.40799999999999997</v>
      </c>
      <c r="D34" s="6">
        <v>8</v>
      </c>
      <c r="E34" s="7">
        <v>0.1</v>
      </c>
      <c r="F34" s="4"/>
      <c r="G34" s="11">
        <f>(C34*1000)/(B34*D34*E34)</f>
        <v>3072.2891566265062</v>
      </c>
      <c r="H34" s="58" t="s">
        <v>8</v>
      </c>
      <c r="I34" s="4"/>
      <c r="J34" s="12"/>
      <c r="L34" s="62" t="s">
        <v>138</v>
      </c>
      <c r="M34" s="10">
        <v>0.499</v>
      </c>
      <c r="N34" s="54">
        <v>0.81200000000000006</v>
      </c>
      <c r="O34" s="6">
        <v>48</v>
      </c>
      <c r="P34" s="7">
        <v>0.05</v>
      </c>
      <c r="Q34" s="4"/>
      <c r="R34" s="11">
        <f t="shared" si="1"/>
        <v>678.02271209084836</v>
      </c>
      <c r="S34" s="58" t="s">
        <v>8</v>
      </c>
      <c r="T34" s="12">
        <f>AVERAGE(R34:R35)</f>
        <v>641.15560555809475</v>
      </c>
      <c r="U34">
        <f>(T34*100)/T32</f>
        <v>60.516688100335557</v>
      </c>
      <c r="AB34">
        <v>7466</v>
      </c>
      <c r="AC34">
        <v>4432.5842696629206</v>
      </c>
      <c r="AD34">
        <f>AVERAGE(AC34:AC35)</f>
        <v>4019.1951142050275</v>
      </c>
      <c r="AE34">
        <f>STDEV(AC34:AC35)</f>
        <v>584.62055018651802</v>
      </c>
    </row>
    <row r="35" spans="1:31" x14ac:dyDescent="0.2">
      <c r="A35" s="62"/>
      <c r="B35" s="13">
        <v>0.28100000000000003</v>
      </c>
      <c r="C35" s="6">
        <v>0.26700000000000002</v>
      </c>
      <c r="D35" s="6">
        <v>8.5</v>
      </c>
      <c r="E35" s="6">
        <v>0.05</v>
      </c>
      <c r="F35" s="4"/>
      <c r="G35" s="14">
        <f>(C35*1000)/(B35*D35*E35)</f>
        <v>2235.7127904542599</v>
      </c>
      <c r="H35" s="58" t="s">
        <v>8</v>
      </c>
      <c r="I35" s="4"/>
      <c r="L35" s="62"/>
      <c r="M35" s="13">
        <v>0.45600000000000002</v>
      </c>
      <c r="N35" s="6">
        <v>0.62</v>
      </c>
      <c r="O35" s="6">
        <v>45</v>
      </c>
      <c r="P35" s="6">
        <v>0.05</v>
      </c>
      <c r="Q35" s="4"/>
      <c r="R35" s="14">
        <f t="shared" si="1"/>
        <v>604.28849902534114</v>
      </c>
      <c r="S35" s="58" t="s">
        <v>8</v>
      </c>
      <c r="T35" s="12"/>
      <c r="AC35">
        <v>3605.8059587471348</v>
      </c>
    </row>
    <row r="36" spans="1:31" x14ac:dyDescent="0.2">
      <c r="A36" s="62"/>
      <c r="B36" s="6"/>
      <c r="C36" s="6"/>
      <c r="D36" s="4"/>
      <c r="E36" s="4"/>
      <c r="F36" s="4"/>
      <c r="G36" s="8"/>
      <c r="H36" s="58"/>
      <c r="I36" s="4"/>
      <c r="L36" s="62" t="s">
        <v>134</v>
      </c>
      <c r="M36" s="10">
        <v>0.5</v>
      </c>
      <c r="N36" s="6">
        <v>1.55</v>
      </c>
      <c r="O36" s="6">
        <v>48</v>
      </c>
      <c r="P36" s="7">
        <v>0.05</v>
      </c>
      <c r="Q36" s="4"/>
      <c r="R36" s="11">
        <f t="shared" si="1"/>
        <v>1291.6666666666665</v>
      </c>
      <c r="S36" s="58" t="s">
        <v>8</v>
      </c>
      <c r="T36" s="12">
        <f t="shared" ref="T36" si="2">AVERAGE(R36:R37)</f>
        <v>1094.2359344076899</v>
      </c>
      <c r="U36">
        <f>(T36*100)/T32</f>
        <v>103.28153443045784</v>
      </c>
    </row>
    <row r="37" spans="1:31" x14ac:dyDescent="0.2">
      <c r="A37" s="62" t="s">
        <v>140</v>
      </c>
      <c r="B37" s="10">
        <v>0.189</v>
      </c>
      <c r="C37" s="6">
        <v>0.36299999999999999</v>
      </c>
      <c r="D37" s="6">
        <v>8</v>
      </c>
      <c r="E37" s="7">
        <v>0.1</v>
      </c>
      <c r="F37" s="4"/>
      <c r="G37" s="11">
        <f>(C37*1000)/(B37*D37*E37)</f>
        <v>2400.7936507936506</v>
      </c>
      <c r="H37" s="58" t="s">
        <v>8</v>
      </c>
      <c r="I37" s="4"/>
      <c r="J37" s="12"/>
      <c r="L37" s="62"/>
      <c r="M37" s="13">
        <v>0.39300000000000002</v>
      </c>
      <c r="N37" s="6">
        <v>0.79300000000000004</v>
      </c>
      <c r="O37" s="6">
        <v>45</v>
      </c>
      <c r="P37" s="6">
        <v>0.05</v>
      </c>
      <c r="Q37" s="4"/>
      <c r="R37" s="14">
        <f t="shared" si="1"/>
        <v>896.80520214871342</v>
      </c>
      <c r="S37" s="58" t="s">
        <v>8</v>
      </c>
      <c r="T37" s="12"/>
      <c r="AB37" t="s">
        <v>143</v>
      </c>
      <c r="AC37">
        <v>4594.7630922693261</v>
      </c>
      <c r="AD37">
        <f>AVERAGE(AC37:AC38)</f>
        <v>4054.8962879727187</v>
      </c>
      <c r="AE37">
        <f>STDEV(AC37:AC38)</f>
        <v>763.48695651128173</v>
      </c>
    </row>
    <row r="38" spans="1:31" x14ac:dyDescent="0.2">
      <c r="A38" s="62"/>
      <c r="B38" s="13">
        <v>0.32300000000000001</v>
      </c>
      <c r="C38" s="6">
        <v>0.33200000000000002</v>
      </c>
      <c r="D38" s="6">
        <v>8.5</v>
      </c>
      <c r="E38" s="6">
        <v>0.05</v>
      </c>
      <c r="F38" s="4"/>
      <c r="G38" s="14">
        <f>(C38*1000)/(B38*D38*E38)</f>
        <v>2418.5030049171369</v>
      </c>
      <c r="H38" s="58" t="s">
        <v>8</v>
      </c>
      <c r="I38" s="4"/>
      <c r="AC38">
        <v>3515.0294836761109</v>
      </c>
    </row>
    <row r="39" spans="1:31" x14ac:dyDescent="0.2">
      <c r="A39" s="62"/>
      <c r="B39" s="4"/>
      <c r="C39" s="4"/>
      <c r="D39" s="4"/>
      <c r="E39" s="4"/>
      <c r="F39" s="4"/>
      <c r="G39" s="4"/>
      <c r="H39" s="58"/>
      <c r="I39" s="4"/>
    </row>
    <row r="40" spans="1:31" x14ac:dyDescent="0.2">
      <c r="A40" s="62">
        <v>7465</v>
      </c>
      <c r="B40" s="10">
        <v>0.42899999999999999</v>
      </c>
      <c r="C40" s="4">
        <v>0.45600000000000002</v>
      </c>
      <c r="D40" s="4">
        <v>8</v>
      </c>
      <c r="E40" s="7">
        <v>0.05</v>
      </c>
      <c r="F40" s="4"/>
      <c r="G40" s="11">
        <f>(C40*1000)/(B40*D40*E40)</f>
        <v>2657.3426573426573</v>
      </c>
      <c r="H40" s="58" t="s">
        <v>8</v>
      </c>
      <c r="I40" s="4"/>
      <c r="J40" s="12"/>
    </row>
    <row r="41" spans="1:31" x14ac:dyDescent="0.2">
      <c r="A41" s="62"/>
      <c r="B41" s="13">
        <v>0.59899999999999998</v>
      </c>
      <c r="C41" s="6">
        <v>0.70799999999999996</v>
      </c>
      <c r="D41" s="6">
        <v>8.5</v>
      </c>
      <c r="E41" s="6">
        <v>0.05</v>
      </c>
      <c r="F41" s="4"/>
      <c r="G41" s="14">
        <f>(C41*1000)/(B41*D41*E41)</f>
        <v>2781.1057645094766</v>
      </c>
      <c r="H41" s="58" t="s">
        <v>8</v>
      </c>
    </row>
    <row r="42" spans="1:31" x14ac:dyDescent="0.2">
      <c r="A42" s="62"/>
      <c r="B42" s="4"/>
      <c r="C42" s="4"/>
      <c r="D42" s="4"/>
      <c r="E42" s="4"/>
      <c r="F42" s="4"/>
      <c r="G42" s="4"/>
      <c r="H42" s="58"/>
    </row>
    <row r="43" spans="1:31" x14ac:dyDescent="0.2">
      <c r="A43" s="62" t="s">
        <v>141</v>
      </c>
      <c r="B43" s="10">
        <v>0.34399999999999997</v>
      </c>
      <c r="C43" s="6">
        <v>0.44</v>
      </c>
      <c r="D43" s="6">
        <v>8</v>
      </c>
      <c r="E43" s="7">
        <v>0.05</v>
      </c>
      <c r="F43" s="4"/>
      <c r="G43" s="11">
        <f>(C43*1000)/(B43*D43*E43)</f>
        <v>3197.6744186046512</v>
      </c>
      <c r="H43" s="58" t="s">
        <v>8</v>
      </c>
    </row>
    <row r="44" spans="1:31" x14ac:dyDescent="0.2">
      <c r="A44" s="62"/>
      <c r="B44" s="13">
        <v>0.442</v>
      </c>
      <c r="C44" s="6">
        <v>0.58499999999999996</v>
      </c>
      <c r="D44" s="6">
        <v>8.5</v>
      </c>
      <c r="E44" s="6">
        <v>0.05</v>
      </c>
      <c r="F44" s="4"/>
      <c r="G44" s="14">
        <f>(C44*1000)/(B44*D44*E44)</f>
        <v>3114.1868512110723</v>
      </c>
      <c r="H44" s="58" t="s">
        <v>8</v>
      </c>
    </row>
    <row r="45" spans="1:31" x14ac:dyDescent="0.2">
      <c r="A45" s="62"/>
      <c r="B45" s="6"/>
      <c r="C45" s="6"/>
      <c r="D45" s="4"/>
      <c r="E45" s="4"/>
      <c r="F45" s="4"/>
      <c r="G45" s="8"/>
      <c r="H45" s="58"/>
    </row>
    <row r="46" spans="1:31" x14ac:dyDescent="0.2">
      <c r="A46" s="62" t="s">
        <v>142</v>
      </c>
      <c r="B46" s="10">
        <v>0.38200000000000001</v>
      </c>
      <c r="C46" s="6">
        <v>0.496</v>
      </c>
      <c r="D46" s="6">
        <v>8</v>
      </c>
      <c r="E46" s="7">
        <v>0.05</v>
      </c>
      <c r="F46" s="4"/>
      <c r="G46" s="11">
        <f>(C46*1000)/(B46*D46*E46)</f>
        <v>3246.073298429319</v>
      </c>
      <c r="H46" s="58" t="s">
        <v>8</v>
      </c>
    </row>
    <row r="47" spans="1:31" x14ac:dyDescent="0.2">
      <c r="A47" s="48"/>
      <c r="B47" s="13">
        <v>0.59399999999999997</v>
      </c>
      <c r="C47" s="6">
        <v>0.72799999999999998</v>
      </c>
      <c r="D47" s="6">
        <v>8.5</v>
      </c>
      <c r="E47" s="6">
        <v>0.05</v>
      </c>
      <c r="F47" s="4"/>
      <c r="G47" s="14">
        <f>(C47*1000)/(B47*D47*E47)</f>
        <v>2883.7393543275894</v>
      </c>
      <c r="H47" s="58" t="s">
        <v>8</v>
      </c>
    </row>
    <row r="48" spans="1:31" x14ac:dyDescent="0.2">
      <c r="A48" s="48"/>
      <c r="B48" s="6"/>
      <c r="C48" s="6"/>
      <c r="D48" s="4"/>
      <c r="E48" s="4"/>
      <c r="F48" s="4"/>
      <c r="G48" s="8"/>
      <c r="H48" s="58"/>
    </row>
    <row r="49" spans="1:8" x14ac:dyDescent="0.2">
      <c r="A49" s="62">
        <v>7466</v>
      </c>
      <c r="B49" s="10">
        <v>0.44500000000000001</v>
      </c>
      <c r="C49" s="6">
        <v>0.78900000000000003</v>
      </c>
      <c r="D49" s="6">
        <v>8</v>
      </c>
      <c r="E49" s="7">
        <v>0.05</v>
      </c>
      <c r="F49" s="4"/>
      <c r="G49" s="11">
        <f>(C49*1000)/(B49*D49*E49)</f>
        <v>4432.5842696629206</v>
      </c>
      <c r="H49" s="58" t="s">
        <v>8</v>
      </c>
    </row>
    <row r="50" spans="1:8" x14ac:dyDescent="0.2">
      <c r="A50" s="62"/>
      <c r="B50" s="13">
        <v>0.53900000000000003</v>
      </c>
      <c r="C50" s="6">
        <v>0.82599999999999996</v>
      </c>
      <c r="D50" s="6">
        <v>8.5</v>
      </c>
      <c r="E50" s="6">
        <v>0.05</v>
      </c>
      <c r="F50" s="4"/>
      <c r="G50" s="14">
        <f>(C50*1000)/(B50*D50*E50)</f>
        <v>3605.8059587471348</v>
      </c>
      <c r="H50" s="58" t="s">
        <v>8</v>
      </c>
    </row>
    <row r="51" spans="1:8" x14ac:dyDescent="0.2">
      <c r="A51" s="62"/>
      <c r="B51" s="4"/>
      <c r="C51" s="4"/>
      <c r="D51" s="4"/>
      <c r="E51" s="4"/>
      <c r="F51" s="4"/>
      <c r="G51" s="4"/>
      <c r="H51" s="58"/>
    </row>
    <row r="52" spans="1:8" x14ac:dyDescent="0.2">
      <c r="A52" s="62" t="s">
        <v>143</v>
      </c>
      <c r="B52" s="10">
        <v>0.40100000000000002</v>
      </c>
      <c r="C52" s="4">
        <v>0.73699999999999999</v>
      </c>
      <c r="D52" s="4">
        <v>8</v>
      </c>
      <c r="E52" s="7">
        <v>0.05</v>
      </c>
      <c r="F52" s="4"/>
      <c r="G52" s="11">
        <f>(C52*1000)/(B52*D52*E52)</f>
        <v>4594.7630922693261</v>
      </c>
      <c r="H52" s="58" t="s">
        <v>8</v>
      </c>
    </row>
    <row r="53" spans="1:8" x14ac:dyDescent="0.2">
      <c r="A53" s="62"/>
      <c r="B53" s="13">
        <v>0.40899999999999997</v>
      </c>
      <c r="C53" s="6">
        <v>0.61099999999999999</v>
      </c>
      <c r="D53" s="6">
        <v>8.5</v>
      </c>
      <c r="E53" s="6">
        <v>0.05</v>
      </c>
      <c r="F53" s="4"/>
      <c r="G53" s="14">
        <f>(C53*1000)/(B53*D53*E53)</f>
        <v>3515.0294836761109</v>
      </c>
      <c r="H53" s="58" t="s">
        <v>8</v>
      </c>
    </row>
    <row r="54" spans="1:8" x14ac:dyDescent="0.2">
      <c r="A54" s="62"/>
      <c r="B54" s="4"/>
      <c r="C54" s="4"/>
      <c r="D54" s="4"/>
      <c r="E54" s="4"/>
      <c r="F54" s="4"/>
      <c r="G54" s="4"/>
      <c r="H54" s="58"/>
    </row>
    <row r="55" spans="1:8" x14ac:dyDescent="0.2">
      <c r="A55" s="62" t="s">
        <v>144</v>
      </c>
      <c r="B55" s="10">
        <v>0.435</v>
      </c>
      <c r="C55" s="4">
        <v>0.84699999999999998</v>
      </c>
      <c r="D55" s="4">
        <v>8</v>
      </c>
      <c r="E55" s="7">
        <v>0.05</v>
      </c>
      <c r="F55" s="4"/>
      <c r="G55" s="11">
        <f>(C55*1000)/(B55*D55*E55)</f>
        <v>4867.8160919540223</v>
      </c>
      <c r="H55" s="58" t="s">
        <v>8</v>
      </c>
    </row>
    <row r="56" spans="1:8" ht="16" thickBot="1" x14ac:dyDescent="0.25">
      <c r="A56" s="69"/>
      <c r="B56" s="65">
        <v>0.48399999999999999</v>
      </c>
      <c r="C56" s="6">
        <v>0.83</v>
      </c>
      <c r="D56" s="6">
        <v>8.5</v>
      </c>
      <c r="E56" s="6">
        <v>0.05</v>
      </c>
      <c r="F56" s="61"/>
      <c r="G56" s="57">
        <f>(C56*1000)/(B56*D56*E56)</f>
        <v>4035.0024307243561</v>
      </c>
      <c r="H56" s="53" t="s">
        <v>8</v>
      </c>
    </row>
    <row r="57" spans="1:8" x14ac:dyDescent="0.2">
      <c r="B57" s="4"/>
      <c r="C57" s="4"/>
      <c r="D57" s="4"/>
      <c r="E57" s="4"/>
      <c r="F57" s="4"/>
      <c r="G57" s="4"/>
      <c r="H57" s="4"/>
    </row>
    <row r="58" spans="1:8" x14ac:dyDescent="0.2">
      <c r="B58" s="4"/>
      <c r="C58" s="4"/>
      <c r="D58" s="4"/>
      <c r="E58" s="4"/>
      <c r="F58" s="4"/>
      <c r="G58" s="4"/>
      <c r="H58" s="4"/>
    </row>
    <row r="59" spans="1:8" x14ac:dyDescent="0.2">
      <c r="B59" s="4"/>
      <c r="C59" s="4"/>
      <c r="D59" s="4"/>
      <c r="E59" s="4"/>
      <c r="F59" s="4"/>
      <c r="G59" s="4"/>
      <c r="H59" s="4"/>
    </row>
    <row r="60" spans="1:8" x14ac:dyDescent="0.2">
      <c r="B60" s="4"/>
      <c r="C60" s="4"/>
      <c r="D60" s="4"/>
      <c r="E60" s="4"/>
      <c r="F60" s="4"/>
      <c r="G60" s="4"/>
      <c r="H60" s="4"/>
    </row>
    <row r="61" spans="1:8" x14ac:dyDescent="0.2">
      <c r="B61" s="4"/>
      <c r="C61" s="4"/>
      <c r="D61" s="4"/>
      <c r="E61" s="4"/>
      <c r="F61" s="4"/>
      <c r="G61" s="4"/>
      <c r="H61" s="4"/>
    </row>
    <row r="62" spans="1:8" x14ac:dyDescent="0.2">
      <c r="B62" s="4"/>
      <c r="C62" s="4"/>
      <c r="D62" s="4"/>
      <c r="E62" s="4"/>
      <c r="F62" s="4"/>
      <c r="G62" s="4"/>
      <c r="H62" s="4"/>
    </row>
    <row r="63" spans="1:8" x14ac:dyDescent="0.2">
      <c r="B63" s="4"/>
      <c r="C63" s="4"/>
      <c r="D63" s="4"/>
      <c r="E63" s="4"/>
      <c r="F63" s="4"/>
      <c r="G63" s="4"/>
      <c r="H63" s="4"/>
    </row>
    <row r="64" spans="1:8" x14ac:dyDescent="0.2">
      <c r="B64" s="4"/>
      <c r="C64" s="4"/>
      <c r="D64" s="4"/>
      <c r="E64" s="4"/>
      <c r="F64" s="4"/>
      <c r="G64" s="4"/>
      <c r="H64" s="4"/>
    </row>
    <row r="65" spans="2:8" x14ac:dyDescent="0.2">
      <c r="B65" s="4"/>
      <c r="C65" s="4"/>
      <c r="D65" s="4"/>
      <c r="E65" s="4"/>
      <c r="F65" s="4"/>
      <c r="G65" s="4"/>
      <c r="H65" s="4"/>
    </row>
    <row r="66" spans="2:8" x14ac:dyDescent="0.2">
      <c r="B66" s="4"/>
      <c r="C66" s="4"/>
      <c r="D66" s="4"/>
      <c r="E66" s="4"/>
      <c r="F66" s="4"/>
      <c r="G66" s="4"/>
      <c r="H66" s="4"/>
    </row>
    <row r="67" spans="2:8" x14ac:dyDescent="0.2">
      <c r="B67" s="4"/>
      <c r="C67" s="4"/>
      <c r="D67" s="4"/>
      <c r="E67" s="4"/>
      <c r="F67" s="4"/>
      <c r="G67" s="4"/>
      <c r="H67" s="4"/>
    </row>
    <row r="68" spans="2:8" x14ac:dyDescent="0.2">
      <c r="B68" s="4"/>
      <c r="C68" s="4"/>
      <c r="D68" s="4"/>
      <c r="E68" s="4"/>
      <c r="F68" s="4"/>
      <c r="G68" s="4"/>
      <c r="H68" s="4"/>
    </row>
    <row r="69" spans="2:8" x14ac:dyDescent="0.2">
      <c r="B69" s="4"/>
      <c r="C69" s="4"/>
      <c r="D69" s="4"/>
      <c r="E69" s="4"/>
      <c r="F69" s="4"/>
      <c r="G69" s="4"/>
      <c r="H69" s="4"/>
    </row>
    <row r="70" spans="2:8" x14ac:dyDescent="0.2">
      <c r="B70" s="4"/>
      <c r="C70" s="4"/>
      <c r="D70" s="4"/>
      <c r="E70" s="4"/>
      <c r="F70" s="4"/>
      <c r="G70" s="4"/>
      <c r="H70" s="4"/>
    </row>
    <row r="71" spans="2:8" x14ac:dyDescent="0.2">
      <c r="B71" s="4"/>
      <c r="C71" s="4"/>
      <c r="D71" s="4"/>
      <c r="E71" s="4"/>
      <c r="F71" s="4"/>
      <c r="G71" s="4"/>
      <c r="H71" s="4"/>
    </row>
    <row r="72" spans="2:8" x14ac:dyDescent="0.2">
      <c r="B72" s="4"/>
      <c r="C72" s="4"/>
      <c r="D72" s="4"/>
      <c r="E72" s="4"/>
      <c r="F72" s="4"/>
      <c r="G72" s="4"/>
      <c r="H72" s="4"/>
    </row>
    <row r="73" spans="2:8" x14ac:dyDescent="0.2">
      <c r="B73" s="4"/>
      <c r="C73" s="4"/>
      <c r="D73" s="4"/>
      <c r="E73" s="4"/>
      <c r="F73" s="4"/>
      <c r="G73" s="4"/>
      <c r="H73" s="4"/>
    </row>
    <row r="74" spans="2:8" x14ac:dyDescent="0.2">
      <c r="B74" s="4"/>
      <c r="C74" s="4"/>
      <c r="D74" s="4"/>
      <c r="E74" s="4"/>
      <c r="F74" s="4"/>
      <c r="G74" s="4"/>
      <c r="H74" s="4"/>
    </row>
    <row r="75" spans="2:8" x14ac:dyDescent="0.2">
      <c r="B75" s="4"/>
      <c r="C75" s="4"/>
      <c r="D75" s="4"/>
      <c r="E75" s="4"/>
      <c r="F75" s="4"/>
      <c r="G75" s="4"/>
      <c r="H75" s="4"/>
    </row>
    <row r="76" spans="2:8" x14ac:dyDescent="0.2">
      <c r="B76" s="4"/>
      <c r="C76" s="4"/>
      <c r="D76" s="4"/>
      <c r="E76" s="4"/>
      <c r="F76" s="4"/>
      <c r="G76" s="4"/>
      <c r="H76" s="4"/>
    </row>
    <row r="77" spans="2:8" x14ac:dyDescent="0.2">
      <c r="B77" s="4"/>
      <c r="C77" s="4"/>
      <c r="D77" s="4"/>
      <c r="E77" s="4"/>
      <c r="F77" s="4"/>
      <c r="G77" s="4"/>
      <c r="H77" s="4"/>
    </row>
    <row r="78" spans="2:8" x14ac:dyDescent="0.2">
      <c r="B78" s="4"/>
      <c r="C78" s="4"/>
      <c r="D78" s="4"/>
      <c r="E78" s="4"/>
      <c r="F78" s="4"/>
      <c r="G78" s="4"/>
      <c r="H78" s="4"/>
    </row>
    <row r="79" spans="2:8" x14ac:dyDescent="0.2">
      <c r="B79" s="4"/>
      <c r="C79" s="4"/>
      <c r="D79" s="4"/>
      <c r="E79" s="4"/>
      <c r="F79" s="4"/>
      <c r="G79" s="4"/>
      <c r="H79" s="4"/>
    </row>
    <row r="80" spans="2:8" x14ac:dyDescent="0.2">
      <c r="B80" s="4"/>
      <c r="C80" s="4"/>
      <c r="D80" s="4"/>
      <c r="E80" s="4"/>
      <c r="F80" s="4"/>
      <c r="G80" s="4"/>
      <c r="H80" s="4"/>
    </row>
    <row r="81" spans="2:8" x14ac:dyDescent="0.2">
      <c r="B81" s="4"/>
      <c r="C81" s="4"/>
      <c r="D81" s="4"/>
      <c r="E81" s="4"/>
      <c r="F81" s="4"/>
      <c r="G81" s="4"/>
      <c r="H81" s="4"/>
    </row>
    <row r="82" spans="2:8" x14ac:dyDescent="0.2">
      <c r="B82" s="4"/>
      <c r="C82" s="4"/>
      <c r="D82" s="4"/>
      <c r="E82" s="4"/>
      <c r="F82" s="4"/>
      <c r="G82" s="4"/>
      <c r="H82" s="4"/>
    </row>
    <row r="83" spans="2:8" x14ac:dyDescent="0.2">
      <c r="B83" s="4"/>
      <c r="C83" s="4"/>
      <c r="D83" s="4"/>
      <c r="E83" s="4"/>
      <c r="F83" s="4"/>
      <c r="G83" s="4"/>
      <c r="H83" s="4"/>
    </row>
    <row r="84" spans="2:8" x14ac:dyDescent="0.2">
      <c r="B84" s="4"/>
      <c r="C84" s="4"/>
      <c r="D84" s="4"/>
      <c r="E84" s="4"/>
      <c r="F84" s="4"/>
      <c r="G84" s="4"/>
      <c r="H84" s="4"/>
    </row>
    <row r="85" spans="2:8" x14ac:dyDescent="0.2">
      <c r="B85" s="4"/>
      <c r="C85" s="4"/>
      <c r="D85" s="4"/>
      <c r="E85" s="4"/>
      <c r="F85" s="4"/>
      <c r="G85" s="4"/>
      <c r="H85" s="4"/>
    </row>
    <row r="86" spans="2:8" x14ac:dyDescent="0.2">
      <c r="B86" s="4"/>
      <c r="C86" s="4"/>
      <c r="D86" s="4"/>
      <c r="E86" s="4"/>
      <c r="F86" s="4"/>
      <c r="G86" s="4"/>
      <c r="H86" s="4"/>
    </row>
    <row r="87" spans="2:8" x14ac:dyDescent="0.2">
      <c r="B87" s="4"/>
      <c r="C87" s="4"/>
      <c r="D87" s="4"/>
      <c r="E87" s="4"/>
      <c r="F87" s="4"/>
      <c r="G87" s="4"/>
      <c r="H87" s="4"/>
    </row>
    <row r="88" spans="2:8" x14ac:dyDescent="0.2">
      <c r="B88" s="4"/>
      <c r="C88" s="4"/>
      <c r="D88" s="4"/>
      <c r="E88" s="4"/>
      <c r="F88" s="4"/>
      <c r="G88" s="4"/>
      <c r="H88" s="4"/>
    </row>
    <row r="89" spans="2:8" x14ac:dyDescent="0.2">
      <c r="B89" s="4"/>
      <c r="C89" s="4"/>
      <c r="D89" s="4"/>
      <c r="E89" s="4"/>
      <c r="F89" s="4"/>
      <c r="G89" s="4"/>
      <c r="H89" s="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8630D-CD62-4A92-84B0-7E810B563179}">
  <dimension ref="A1:Q22"/>
  <sheetViews>
    <sheetView topLeftCell="A28" workbookViewId="0">
      <selection activeCell="P9" sqref="P9"/>
    </sheetView>
  </sheetViews>
  <sheetFormatPr baseColWidth="10" defaultColWidth="8.83203125" defaultRowHeight="15" x14ac:dyDescent="0.2"/>
  <sheetData>
    <row r="1" spans="1:17" ht="16" thickTop="1" x14ac:dyDescent="0.2">
      <c r="A1" s="1" t="s">
        <v>0</v>
      </c>
      <c r="B1" s="2" t="s">
        <v>1</v>
      </c>
      <c r="C1" s="2" t="s">
        <v>2</v>
      </c>
      <c r="D1" s="2"/>
      <c r="E1" s="2"/>
      <c r="F1" s="2"/>
      <c r="G1" s="2"/>
      <c r="H1" s="3"/>
      <c r="I1" s="4"/>
    </row>
    <row r="2" spans="1:17" x14ac:dyDescent="0.2">
      <c r="A2" s="5"/>
      <c r="B2" s="6"/>
      <c r="C2" s="6"/>
      <c r="D2" s="6"/>
      <c r="E2" s="7"/>
      <c r="F2" s="4"/>
      <c r="G2" s="8"/>
      <c r="H2" s="9"/>
      <c r="K2" t="s">
        <v>3</v>
      </c>
      <c r="L2" t="s">
        <v>4</v>
      </c>
      <c r="M2" t="s">
        <v>5</v>
      </c>
      <c r="N2" t="s">
        <v>6</v>
      </c>
    </row>
    <row r="3" spans="1:17" x14ac:dyDescent="0.2">
      <c r="A3" s="5" t="s">
        <v>159</v>
      </c>
      <c r="B3" s="10">
        <v>0.69599999999999995</v>
      </c>
      <c r="C3" s="6">
        <v>0.308</v>
      </c>
      <c r="D3" s="6">
        <v>5</v>
      </c>
      <c r="E3" s="7">
        <v>0.1</v>
      </c>
      <c r="F3" s="4"/>
      <c r="G3" s="11">
        <f>(C3*1000)/(B3*D3*E3)</f>
        <v>885.0574712643679</v>
      </c>
      <c r="H3" s="9" t="s">
        <v>8</v>
      </c>
      <c r="J3" t="s">
        <v>31</v>
      </c>
      <c r="K3" s="12">
        <f>AVERAGE(G3:G4)</f>
        <v>867.56512573407622</v>
      </c>
      <c r="L3" s="12">
        <f>(K3*100)/K3</f>
        <v>100.00000000000001</v>
      </c>
      <c r="M3">
        <f>STDEV(G3:G4)</f>
        <v>24.737912286654971</v>
      </c>
      <c r="N3">
        <f>(M3*100)/K3</f>
        <v>2.85141847601624</v>
      </c>
    </row>
    <row r="4" spans="1:17" x14ac:dyDescent="0.2">
      <c r="A4" s="5" t="s">
        <v>159</v>
      </c>
      <c r="B4" s="10">
        <v>0.68700000000000006</v>
      </c>
      <c r="C4" s="6">
        <v>0.29199999999999998</v>
      </c>
      <c r="D4" s="6">
        <v>5</v>
      </c>
      <c r="E4" s="7">
        <v>0.1</v>
      </c>
      <c r="F4" s="4"/>
      <c r="G4" s="11">
        <f>(C4*1000)/(B4*D4*E4)</f>
        <v>850.07278020378442</v>
      </c>
      <c r="H4" s="9" t="s">
        <v>8</v>
      </c>
      <c r="J4" t="s">
        <v>160</v>
      </c>
      <c r="K4" s="12">
        <f>AVERAGE(G6:G7)</f>
        <v>2916.170829992288</v>
      </c>
      <c r="L4" s="12">
        <f>(K4*100)/K3</f>
        <v>336.13278628792472</v>
      </c>
      <c r="M4">
        <f>STDEV(G6:G7)</f>
        <v>57.699786222554813</v>
      </c>
      <c r="N4">
        <f t="shared" ref="N4:N6" si="0">(M4*100)/K4</f>
        <v>1.9786147515475767</v>
      </c>
    </row>
    <row r="5" spans="1:17" x14ac:dyDescent="0.2">
      <c r="A5" s="5"/>
      <c r="B5" s="6"/>
      <c r="C5" s="6"/>
      <c r="D5" s="6"/>
      <c r="E5" s="7"/>
      <c r="F5" s="4"/>
      <c r="G5" s="8"/>
      <c r="H5" s="9"/>
      <c r="J5" t="s">
        <v>161</v>
      </c>
      <c r="K5" s="12">
        <f>AVERAGE(G9:G10)</f>
        <v>3801.7252146760343</v>
      </c>
      <c r="L5" s="12">
        <f>(K5*100)/K3</f>
        <v>438.2063204141898</v>
      </c>
      <c r="M5">
        <f>STDEV(G9:G10)</f>
        <v>32.578799551623604</v>
      </c>
      <c r="N5">
        <f t="shared" si="0"/>
        <v>0.85694777270744493</v>
      </c>
    </row>
    <row r="6" spans="1:17" x14ac:dyDescent="0.2">
      <c r="A6" s="5" t="s">
        <v>162</v>
      </c>
      <c r="B6" s="13">
        <v>0.67400000000000004</v>
      </c>
      <c r="C6" s="6">
        <v>0.96899999999999997</v>
      </c>
      <c r="D6" s="6">
        <v>5</v>
      </c>
      <c r="E6" s="7">
        <v>0.1</v>
      </c>
      <c r="F6" s="4"/>
      <c r="G6" s="14">
        <f>(C6*1000)/(B6*D6*E6)</f>
        <v>2875.3709198813053</v>
      </c>
      <c r="H6" s="9" t="s">
        <v>8</v>
      </c>
      <c r="J6" t="s">
        <v>41</v>
      </c>
      <c r="K6" s="12">
        <f>AVERAGE(G12:G13)</f>
        <v>1061.3266583229038</v>
      </c>
      <c r="L6" s="12">
        <f>(K6*100)/K3</f>
        <v>122.33394667920514</v>
      </c>
      <c r="M6">
        <f>STDEV(G12:G13)</f>
        <v>3.5399588545008323</v>
      </c>
      <c r="N6">
        <f t="shared" si="0"/>
        <v>0.33354093452195338</v>
      </c>
    </row>
    <row r="7" spans="1:17" x14ac:dyDescent="0.2">
      <c r="A7" s="5" t="s">
        <v>162</v>
      </c>
      <c r="B7" s="13">
        <v>0.58099999999999996</v>
      </c>
      <c r="C7" s="6">
        <v>0.85899999999999999</v>
      </c>
      <c r="D7" s="6">
        <v>5</v>
      </c>
      <c r="E7" s="7">
        <v>0.1</v>
      </c>
      <c r="F7" s="4"/>
      <c r="G7" s="14">
        <f>(C7*1000)/(B7*D7*E7)</f>
        <v>2956.9707401032706</v>
      </c>
      <c r="H7" s="9" t="s">
        <v>8</v>
      </c>
    </row>
    <row r="8" spans="1:17" x14ac:dyDescent="0.2">
      <c r="A8" s="5"/>
      <c r="B8" s="6"/>
      <c r="C8" s="6"/>
      <c r="D8" s="6"/>
      <c r="E8" s="7"/>
      <c r="F8" s="4"/>
      <c r="G8" s="8"/>
      <c r="H8" s="9"/>
    </row>
    <row r="9" spans="1:17" x14ac:dyDescent="0.2">
      <c r="A9" s="5" t="s">
        <v>163</v>
      </c>
      <c r="B9" s="10">
        <v>0.52500000000000002</v>
      </c>
      <c r="C9" s="6">
        <v>1.004</v>
      </c>
      <c r="D9" s="6">
        <v>5</v>
      </c>
      <c r="E9" s="7">
        <v>0.1</v>
      </c>
      <c r="F9" s="4"/>
      <c r="G9" s="11">
        <f>(C9*1000)/(B9*D9*E9)</f>
        <v>3824.7619047619046</v>
      </c>
      <c r="H9" s="9" t="s">
        <v>8</v>
      </c>
    </row>
    <row r="10" spans="1:17" x14ac:dyDescent="0.2">
      <c r="A10" s="5" t="s">
        <v>159</v>
      </c>
      <c r="B10" s="10">
        <v>0.48799999999999999</v>
      </c>
      <c r="C10" s="6">
        <v>0.92200000000000004</v>
      </c>
      <c r="D10" s="6">
        <v>5</v>
      </c>
      <c r="E10" s="7">
        <v>0.1</v>
      </c>
      <c r="F10" s="4"/>
      <c r="G10" s="11">
        <f>(C10*1000)/(B10*D10*E10)</f>
        <v>3778.688524590164</v>
      </c>
      <c r="H10" s="9" t="s">
        <v>8</v>
      </c>
      <c r="K10" s="12"/>
    </row>
    <row r="11" spans="1:17" x14ac:dyDescent="0.2">
      <c r="A11" s="5"/>
      <c r="D11" s="4"/>
      <c r="H11" s="9"/>
      <c r="N11" s="15"/>
    </row>
    <row r="12" spans="1:17" x14ac:dyDescent="0.2">
      <c r="A12" s="5" t="s">
        <v>164</v>
      </c>
      <c r="B12" s="13">
        <v>0.23799999999999999</v>
      </c>
      <c r="C12" s="6">
        <v>0.126</v>
      </c>
      <c r="D12" s="6">
        <v>5</v>
      </c>
      <c r="E12" s="7">
        <v>0.1</v>
      </c>
      <c r="F12" s="4"/>
      <c r="G12" s="14">
        <f>(C12*1000)/(B12*D12*E12)</f>
        <v>1058.8235294117649</v>
      </c>
      <c r="H12" s="9" t="s">
        <v>8</v>
      </c>
    </row>
    <row r="13" spans="1:17" x14ac:dyDescent="0.2">
      <c r="A13" s="5" t="s">
        <v>159</v>
      </c>
      <c r="B13" s="13">
        <v>0.23499999999999999</v>
      </c>
      <c r="C13" s="6">
        <v>0.125</v>
      </c>
      <c r="D13" s="6">
        <v>5</v>
      </c>
      <c r="E13" s="7">
        <v>0.1</v>
      </c>
      <c r="F13" s="4"/>
      <c r="G13" s="14">
        <f>(C13*1000)/(B13*D13*E13)</f>
        <v>1063.8297872340427</v>
      </c>
      <c r="H13" s="9" t="s">
        <v>8</v>
      </c>
      <c r="N13" s="15"/>
    </row>
    <row r="14" spans="1:17" x14ac:dyDescent="0.2">
      <c r="A14" s="5"/>
      <c r="B14" s="6"/>
      <c r="C14" s="6"/>
      <c r="D14" s="6"/>
      <c r="E14" s="7"/>
      <c r="F14" s="4"/>
      <c r="G14" s="8"/>
      <c r="H14" s="9"/>
      <c r="J14" s="15"/>
      <c r="K14" s="15"/>
      <c r="L14" s="15"/>
      <c r="M14" s="15"/>
    </row>
    <row r="15" spans="1:17" ht="16" thickBot="1" x14ac:dyDescent="0.25">
      <c r="A15" s="5"/>
      <c r="H15" s="9"/>
      <c r="I15" s="15"/>
      <c r="N15" s="15"/>
      <c r="O15" s="15"/>
      <c r="P15" s="15"/>
      <c r="Q15" s="15"/>
    </row>
    <row r="16" spans="1:17" ht="16" thickTop="1" x14ac:dyDescent="0.2">
      <c r="A16" s="2"/>
      <c r="B16" s="26"/>
      <c r="C16" s="26"/>
      <c r="D16" s="26"/>
      <c r="E16" s="26"/>
      <c r="F16" s="26"/>
      <c r="G16" s="26"/>
      <c r="H16" s="2"/>
      <c r="J16" s="15"/>
      <c r="K16" s="15"/>
      <c r="L16" s="15"/>
      <c r="M16" s="15"/>
    </row>
    <row r="17" spans="9:17" x14ac:dyDescent="0.2">
      <c r="I17" s="15"/>
      <c r="O17" s="15"/>
      <c r="P17" s="15"/>
      <c r="Q17" s="15"/>
    </row>
    <row r="18" spans="9:17" x14ac:dyDescent="0.2">
      <c r="J18" s="15"/>
      <c r="K18" s="15"/>
      <c r="L18" s="15"/>
      <c r="M18" s="15"/>
    </row>
    <row r="19" spans="9:17" x14ac:dyDescent="0.2">
      <c r="I19" s="15"/>
      <c r="O19" s="15"/>
      <c r="P19" s="15"/>
      <c r="Q19" s="15"/>
    </row>
    <row r="20" spans="9:17" x14ac:dyDescent="0.2">
      <c r="N20" s="15"/>
    </row>
    <row r="22" spans="9:17" x14ac:dyDescent="0.2">
      <c r="N22" s="1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03832-1FE7-4933-AF45-66ED26AAF88F}">
  <dimension ref="A1:P20"/>
  <sheetViews>
    <sheetView tabSelected="1" workbookViewId="0">
      <selection activeCell="I22" sqref="I22"/>
    </sheetView>
  </sheetViews>
  <sheetFormatPr baseColWidth="10" defaultColWidth="8.83203125" defaultRowHeight="15" x14ac:dyDescent="0.2"/>
  <sheetData>
    <row r="1" spans="1:16" ht="16" thickTop="1" x14ac:dyDescent="0.2">
      <c r="A1" s="1" t="s">
        <v>0</v>
      </c>
      <c r="B1" s="2" t="s">
        <v>1</v>
      </c>
      <c r="C1" s="2" t="s">
        <v>2</v>
      </c>
      <c r="D1" s="2"/>
      <c r="E1" s="2"/>
      <c r="F1" s="2"/>
      <c r="G1" s="2"/>
      <c r="H1" s="3"/>
      <c r="I1" s="4"/>
    </row>
    <row r="2" spans="1:16" x14ac:dyDescent="0.2">
      <c r="A2" s="5"/>
      <c r="B2" s="6"/>
      <c r="C2" s="6"/>
      <c r="D2" s="6"/>
      <c r="E2" s="7"/>
      <c r="F2" s="4"/>
      <c r="G2" s="8"/>
      <c r="H2" s="9"/>
      <c r="K2" t="s">
        <v>3</v>
      </c>
      <c r="L2" t="s">
        <v>4</v>
      </c>
      <c r="M2" t="s">
        <v>5</v>
      </c>
      <c r="N2" t="s">
        <v>6</v>
      </c>
    </row>
    <row r="3" spans="1:16" x14ac:dyDescent="0.2">
      <c r="A3" s="5" t="s">
        <v>165</v>
      </c>
      <c r="B3" s="10">
        <v>0.86899999999999999</v>
      </c>
      <c r="C3" s="6">
        <v>0.67200000000000004</v>
      </c>
      <c r="D3" s="6">
        <v>10</v>
      </c>
      <c r="E3" s="7">
        <v>0.1</v>
      </c>
      <c r="F3" s="4"/>
      <c r="G3" s="11">
        <f>(C3*1000)/(B3*D3*E3)</f>
        <v>773.30264672036822</v>
      </c>
      <c r="H3" s="9" t="s">
        <v>8</v>
      </c>
      <c r="J3" t="s">
        <v>31</v>
      </c>
      <c r="K3" s="12">
        <f>AVERAGE(G3:G4)</f>
        <v>783.39045379496679</v>
      </c>
      <c r="L3" s="12">
        <f>(K3*100)/K3</f>
        <v>100</v>
      </c>
      <c r="M3">
        <f>STDEV(G3:G4)</f>
        <v>14.266313579500476</v>
      </c>
      <c r="N3">
        <f>(M3*100)/K3</f>
        <v>1.8210987267448033</v>
      </c>
    </row>
    <row r="4" spans="1:16" x14ac:dyDescent="0.2">
      <c r="A4" s="5" t="s">
        <v>166</v>
      </c>
      <c r="B4" s="10">
        <v>0.82799999999999996</v>
      </c>
      <c r="C4" s="6">
        <v>0.65700000000000003</v>
      </c>
      <c r="D4" s="6">
        <v>10</v>
      </c>
      <c r="E4" s="7">
        <v>0.1</v>
      </c>
      <c r="F4" s="4"/>
      <c r="G4" s="11">
        <f>(C4*1000)/(B4*D4*E4)</f>
        <v>793.47826086956525</v>
      </c>
      <c r="H4" s="9" t="s">
        <v>8</v>
      </c>
      <c r="J4" t="s">
        <v>160</v>
      </c>
      <c r="K4" s="12">
        <f>AVERAGE(G6:G7)</f>
        <v>761.03351039412416</v>
      </c>
      <c r="L4" s="12">
        <f>(K4*100)/K3</f>
        <v>97.146130222478561</v>
      </c>
      <c r="M4">
        <f>STDEV(G6:G7)</f>
        <v>34.128834084418621</v>
      </c>
      <c r="N4">
        <f t="shared" ref="N4:N6" si="0">(M4*100)/K4</f>
        <v>4.484537621312362</v>
      </c>
    </row>
    <row r="5" spans="1:16" x14ac:dyDescent="0.2">
      <c r="A5" s="5"/>
      <c r="B5" s="6"/>
      <c r="C5" s="6"/>
      <c r="D5" s="6"/>
      <c r="E5" s="7"/>
      <c r="F5" s="4"/>
      <c r="G5" s="8"/>
      <c r="H5" s="9"/>
      <c r="J5" t="s">
        <v>39</v>
      </c>
      <c r="K5" s="12">
        <f>AVERAGE(G9:G10)</f>
        <v>747.48063115475213</v>
      </c>
      <c r="L5" s="12">
        <f>(K5*100)/K3</f>
        <v>95.416101579198838</v>
      </c>
      <c r="M5">
        <f>STDEV(G9:G10)</f>
        <v>3.1395083553263716</v>
      </c>
      <c r="N5">
        <f t="shared" si="0"/>
        <v>0.42001200090981272</v>
      </c>
    </row>
    <row r="6" spans="1:16" x14ac:dyDescent="0.2">
      <c r="A6" s="5" t="s">
        <v>167</v>
      </c>
      <c r="B6" s="13">
        <v>0.89700000000000002</v>
      </c>
      <c r="C6" s="6">
        <v>0.66100000000000003</v>
      </c>
      <c r="D6" s="6">
        <v>10</v>
      </c>
      <c r="E6" s="7">
        <v>0.1</v>
      </c>
      <c r="F6" s="4"/>
      <c r="G6" s="14">
        <f>(C6*1000)/(B6*D6*E6)</f>
        <v>736.90078037904118</v>
      </c>
      <c r="H6" s="9" t="s">
        <v>8</v>
      </c>
      <c r="J6" t="s">
        <v>41</v>
      </c>
      <c r="K6" s="12">
        <f>AVERAGE(G12:G13)</f>
        <v>810.0258433707138</v>
      </c>
      <c r="L6" s="12">
        <f>(K6*100)/K3</f>
        <v>103.40001457085897</v>
      </c>
      <c r="M6">
        <f>STDEV(G12:G13)</f>
        <v>46.112538303323326</v>
      </c>
      <c r="N6">
        <f t="shared" si="0"/>
        <v>5.6927243347493555</v>
      </c>
    </row>
    <row r="7" spans="1:16" x14ac:dyDescent="0.2">
      <c r="A7" s="5" t="s">
        <v>167</v>
      </c>
      <c r="B7" s="13">
        <v>0.78200000000000003</v>
      </c>
      <c r="C7" s="6">
        <v>0.61399999999999999</v>
      </c>
      <c r="D7" s="6">
        <v>10</v>
      </c>
      <c r="E7" s="7">
        <v>0.1</v>
      </c>
      <c r="F7" s="4"/>
      <c r="G7" s="14">
        <f>(C7*1000)/(B7*D7*E7)</f>
        <v>785.16624040920715</v>
      </c>
      <c r="H7" s="9" t="s">
        <v>8</v>
      </c>
    </row>
    <row r="8" spans="1:16" x14ac:dyDescent="0.2">
      <c r="A8" s="5"/>
      <c r="B8" s="6"/>
      <c r="C8" s="6"/>
      <c r="D8" s="6"/>
      <c r="E8" s="7"/>
      <c r="F8" s="4"/>
      <c r="G8" s="8"/>
      <c r="H8" s="9"/>
    </row>
    <row r="9" spans="1:16" x14ac:dyDescent="0.2">
      <c r="A9" s="5" t="s">
        <v>168</v>
      </c>
      <c r="B9" s="10">
        <v>0.84399999999999997</v>
      </c>
      <c r="C9" s="6">
        <v>0.629</v>
      </c>
      <c r="D9" s="6">
        <v>10</v>
      </c>
      <c r="E9" s="7">
        <v>0.1</v>
      </c>
      <c r="F9" s="4"/>
      <c r="G9" s="11">
        <f>(C9*1000)/(B9*D9*E9)</f>
        <v>745.26066350710903</v>
      </c>
      <c r="H9" s="9" t="s">
        <v>8</v>
      </c>
    </row>
    <row r="10" spans="1:16" x14ac:dyDescent="0.2">
      <c r="A10" s="5" t="s">
        <v>168</v>
      </c>
      <c r="B10" s="10">
        <v>0.83499999999999996</v>
      </c>
      <c r="C10" s="6">
        <v>0.626</v>
      </c>
      <c r="D10" s="6">
        <v>10</v>
      </c>
      <c r="E10" s="7">
        <v>0.1</v>
      </c>
      <c r="F10" s="4"/>
      <c r="G10" s="11">
        <f>(C10*1000)/(B10*D10*E10)</f>
        <v>749.70059880239523</v>
      </c>
      <c r="H10" s="9" t="s">
        <v>8</v>
      </c>
      <c r="K10" s="12"/>
    </row>
    <row r="11" spans="1:16" x14ac:dyDescent="0.2">
      <c r="A11" s="5"/>
      <c r="D11" s="4"/>
      <c r="H11" s="9"/>
      <c r="N11" s="15"/>
    </row>
    <row r="12" spans="1:16" x14ac:dyDescent="0.2">
      <c r="A12" s="5" t="s">
        <v>169</v>
      </c>
      <c r="B12" s="13">
        <v>0.62</v>
      </c>
      <c r="C12" s="6">
        <v>0.48199999999999998</v>
      </c>
      <c r="D12" s="6">
        <v>10</v>
      </c>
      <c r="E12" s="7">
        <v>0.1</v>
      </c>
      <c r="F12" s="4"/>
      <c r="G12" s="14">
        <f>(C12*1000)/(B12*D12*E12)</f>
        <v>777.41935483870952</v>
      </c>
      <c r="H12" s="9" t="s">
        <v>8</v>
      </c>
    </row>
    <row r="13" spans="1:16" x14ac:dyDescent="0.2">
      <c r="A13" s="5" t="s">
        <v>169</v>
      </c>
      <c r="B13" s="13">
        <v>0.69899999999999995</v>
      </c>
      <c r="C13" s="6">
        <v>0.58899999999999997</v>
      </c>
      <c r="D13" s="6">
        <v>10</v>
      </c>
      <c r="E13" s="7">
        <v>0.1</v>
      </c>
      <c r="F13" s="4"/>
      <c r="G13" s="14">
        <f>(C13*1000)/(B13*D13*E13)</f>
        <v>842.63233190271819</v>
      </c>
      <c r="H13" s="9" t="s">
        <v>8</v>
      </c>
      <c r="N13" s="15"/>
    </row>
    <row r="14" spans="1:16" x14ac:dyDescent="0.2">
      <c r="A14" s="5"/>
      <c r="B14" s="6"/>
      <c r="C14" s="6"/>
      <c r="D14" s="6"/>
      <c r="E14" s="7"/>
      <c r="F14" s="4"/>
      <c r="G14" s="8"/>
      <c r="H14" s="9"/>
      <c r="J14" s="15"/>
      <c r="K14" s="15"/>
      <c r="L14" s="15"/>
      <c r="M14" s="15"/>
    </row>
    <row r="15" spans="1:16" ht="16" thickBot="1" x14ac:dyDescent="0.25">
      <c r="A15" s="5"/>
      <c r="H15" s="9"/>
      <c r="I15" s="15"/>
      <c r="N15" s="15"/>
      <c r="O15" s="15"/>
      <c r="P15" s="15"/>
    </row>
    <row r="16" spans="1:16" ht="16" thickTop="1" x14ac:dyDescent="0.2">
      <c r="A16" s="2"/>
      <c r="B16" s="26"/>
      <c r="C16" s="26"/>
      <c r="D16" s="26"/>
      <c r="E16" s="26"/>
      <c r="F16" s="26"/>
      <c r="G16" s="26"/>
      <c r="H16" s="2"/>
      <c r="J16" s="15"/>
      <c r="K16" s="15"/>
      <c r="L16" s="15"/>
      <c r="M16" s="15"/>
    </row>
    <row r="17" spans="9:16" x14ac:dyDescent="0.2">
      <c r="I17" s="15"/>
      <c r="O17" s="15"/>
      <c r="P17" s="15"/>
    </row>
    <row r="18" spans="9:16" x14ac:dyDescent="0.2">
      <c r="J18" s="15"/>
      <c r="K18" s="15"/>
      <c r="L18" s="15"/>
      <c r="M18" s="15"/>
    </row>
    <row r="19" spans="9:16" x14ac:dyDescent="0.2">
      <c r="I19" s="15"/>
      <c r="O19" s="15"/>
      <c r="P19" s="15"/>
    </row>
    <row r="20" spans="9:16" x14ac:dyDescent="0.2">
      <c r="N20" s="1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ED6E-699D-4B0B-9FF4-9D2416B70A8F}">
  <dimension ref="A1:U74"/>
  <sheetViews>
    <sheetView topLeftCell="A16" zoomScale="70" zoomScaleNormal="70" workbookViewId="0">
      <selection activeCell="O46" sqref="O46"/>
    </sheetView>
  </sheetViews>
  <sheetFormatPr baseColWidth="10" defaultRowHeight="15" x14ac:dyDescent="0.2"/>
  <sheetData>
    <row r="1" spans="1:21" ht="16" thickTop="1" x14ac:dyDescent="0.2">
      <c r="A1" s="60"/>
      <c r="B1" s="2"/>
      <c r="C1" s="2"/>
      <c r="D1" s="2"/>
      <c r="E1" s="2"/>
      <c r="F1" s="2"/>
      <c r="G1" s="2"/>
      <c r="H1" s="3"/>
      <c r="I1" s="4"/>
      <c r="J1" s="4" t="s">
        <v>170</v>
      </c>
      <c r="K1" s="12">
        <f>AVERAGE(G2:G3)</f>
        <v>803.25688641835427</v>
      </c>
      <c r="L1" s="12">
        <v>100</v>
      </c>
      <c r="M1">
        <f>STDEV(G2:G3)</f>
        <v>64.951853683644259</v>
      </c>
      <c r="N1">
        <f>(M1*100)/K1</f>
        <v>8.086062476632895</v>
      </c>
    </row>
    <row r="2" spans="1:21" x14ac:dyDescent="0.2">
      <c r="A2" s="5" t="s">
        <v>170</v>
      </c>
      <c r="B2" s="10">
        <v>0.307</v>
      </c>
      <c r="C2" s="6">
        <v>0.186</v>
      </c>
      <c r="D2" s="6">
        <v>8</v>
      </c>
      <c r="E2" s="7">
        <v>0.1</v>
      </c>
      <c r="F2" s="4"/>
      <c r="G2" s="11">
        <f>(C2*1000)/(B2*D2*E2)</f>
        <v>757.32899022801303</v>
      </c>
      <c r="H2" s="9" t="s">
        <v>8</v>
      </c>
      <c r="J2" s="4" t="s">
        <v>171</v>
      </c>
      <c r="K2" s="12">
        <f>AVERAGE(G5:G6)</f>
        <v>2190.9427430766118</v>
      </c>
      <c r="L2" s="12">
        <f>K2*100/803</f>
        <v>272.84467535200645</v>
      </c>
      <c r="M2">
        <f>STDEV(G5:G6)</f>
        <v>159.77618735498018</v>
      </c>
      <c r="N2">
        <f t="shared" ref="N2:N10" si="0">(M2*100)/K2</f>
        <v>7.2925770360669437</v>
      </c>
    </row>
    <row r="3" spans="1:21" x14ac:dyDescent="0.2">
      <c r="A3" s="5"/>
      <c r="B3" s="10">
        <v>0.36799999999999999</v>
      </c>
      <c r="C3" s="6">
        <v>0.25</v>
      </c>
      <c r="D3" s="6">
        <v>8</v>
      </c>
      <c r="E3" s="7">
        <v>0.1</v>
      </c>
      <c r="F3" s="4"/>
      <c r="G3" s="11">
        <f>(C3*1000)/(B3*D3*E3)</f>
        <v>849.18478260869563</v>
      </c>
      <c r="H3" s="9"/>
      <c r="J3" s="4" t="s">
        <v>172</v>
      </c>
      <c r="K3" s="12">
        <f>AVERAGE(G8:G9)</f>
        <v>1908.9744948424473</v>
      </c>
      <c r="L3" s="12">
        <f t="shared" ref="L3:L10" si="1">K3*100/803</f>
        <v>237.73032314351769</v>
      </c>
      <c r="M3">
        <f>STDEV(G8:G9)</f>
        <v>339.17795069738435</v>
      </c>
      <c r="N3">
        <f t="shared" si="0"/>
        <v>17.767547529511525</v>
      </c>
    </row>
    <row r="4" spans="1:21" x14ac:dyDescent="0.2">
      <c r="A4" s="5"/>
      <c r="B4" s="6"/>
      <c r="C4" s="6"/>
      <c r="D4" s="6"/>
      <c r="E4" s="7"/>
      <c r="F4" s="4"/>
      <c r="G4" s="8"/>
      <c r="H4" s="9"/>
      <c r="J4" s="4" t="s">
        <v>173</v>
      </c>
      <c r="K4" s="12">
        <f>AVERAGE(G14:G15)</f>
        <v>773.62887183859038</v>
      </c>
      <c r="L4" s="12">
        <f t="shared" si="1"/>
        <v>96.342325260098434</v>
      </c>
      <c r="M4">
        <f>STDEV(G14:G15)</f>
        <v>41.735174325787476</v>
      </c>
      <c r="N4">
        <f t="shared" si="0"/>
        <v>5.3947281241715457</v>
      </c>
    </row>
    <row r="5" spans="1:21" x14ac:dyDescent="0.2">
      <c r="A5" s="5" t="s">
        <v>174</v>
      </c>
      <c r="B5" s="13">
        <v>0.30599999999999999</v>
      </c>
      <c r="C5" s="6">
        <v>0.56399999999999995</v>
      </c>
      <c r="D5" s="6">
        <v>8</v>
      </c>
      <c r="E5" s="7">
        <v>0.1</v>
      </c>
      <c r="F5" s="4"/>
      <c r="G5" s="14">
        <f>(C5*1000)/(B5*D5*E5)</f>
        <v>2303.9215686274506</v>
      </c>
      <c r="H5" s="9" t="s">
        <v>8</v>
      </c>
      <c r="J5" s="4" t="s">
        <v>175</v>
      </c>
      <c r="K5" s="12">
        <f>AVERAGE(G17:G18)</f>
        <v>937.32726853984332</v>
      </c>
      <c r="L5" s="12">
        <f t="shared" si="1"/>
        <v>116.7281779003541</v>
      </c>
      <c r="M5">
        <f>STDEV(G17:G18)</f>
        <v>129.42724881345208</v>
      </c>
      <c r="N5">
        <f t="shared" si="0"/>
        <v>13.808117309450756</v>
      </c>
      <c r="S5" s="4" t="s">
        <v>176</v>
      </c>
      <c r="T5" s="12">
        <f>G11</f>
        <v>693.83259911894265</v>
      </c>
      <c r="U5">
        <f>T5*100/757</f>
        <v>91.65556131029625</v>
      </c>
    </row>
    <row r="6" spans="1:21" x14ac:dyDescent="0.2">
      <c r="A6" s="5"/>
      <c r="B6" s="13">
        <v>0.38800000000000001</v>
      </c>
      <c r="C6" s="6">
        <v>0.64500000000000002</v>
      </c>
      <c r="D6" s="6">
        <v>8</v>
      </c>
      <c r="E6" s="7">
        <v>0.1</v>
      </c>
      <c r="F6" s="4"/>
      <c r="G6" s="14">
        <f>(C6*1000)/(B6*D6*E6)</f>
        <v>2077.963917525773</v>
      </c>
      <c r="H6" s="9"/>
      <c r="J6" s="4" t="s">
        <v>177</v>
      </c>
      <c r="K6" s="12">
        <f>AVERAGE(G20:G21)</f>
        <v>2180.5986253196925</v>
      </c>
      <c r="L6" s="12">
        <f t="shared" si="1"/>
        <v>271.55649132250215</v>
      </c>
      <c r="M6">
        <f>STDEV(G20:G21)</f>
        <v>23.018269819155989</v>
      </c>
      <c r="N6">
        <f t="shared" si="0"/>
        <v>1.0555940718242605</v>
      </c>
      <c r="S6" s="4"/>
      <c r="T6" s="12"/>
    </row>
    <row r="7" spans="1:21" x14ac:dyDescent="0.2">
      <c r="A7" s="5"/>
      <c r="B7" s="6"/>
      <c r="C7" s="6"/>
      <c r="D7" s="4"/>
      <c r="E7" s="4"/>
      <c r="F7" s="4"/>
      <c r="G7" s="8"/>
      <c r="H7" s="9"/>
      <c r="J7" s="4" t="s">
        <v>178</v>
      </c>
      <c r="K7" s="12">
        <f>AVERAGE(G23:G24)</f>
        <v>2975.6941236256116</v>
      </c>
      <c r="L7" s="12">
        <f t="shared" si="1"/>
        <v>370.57212000318947</v>
      </c>
      <c r="M7">
        <f t="shared" ref="M7" si="2">STDEV(G8:G9)</f>
        <v>339.17795069738435</v>
      </c>
      <c r="N7">
        <f t="shared" si="0"/>
        <v>11.398280085458751</v>
      </c>
    </row>
    <row r="8" spans="1:21" x14ac:dyDescent="0.2">
      <c r="A8" s="5" t="s">
        <v>179</v>
      </c>
      <c r="B8" s="10">
        <v>0.33700000000000002</v>
      </c>
      <c r="C8" s="6">
        <v>0.45</v>
      </c>
      <c r="D8" s="6">
        <v>8</v>
      </c>
      <c r="E8" s="7">
        <v>0.1</v>
      </c>
      <c r="F8" s="4"/>
      <c r="G8" s="11">
        <f>(C8*1000)/(B8*D8*E8)</f>
        <v>1669.1394658753709</v>
      </c>
      <c r="H8" s="9" t="s">
        <v>8</v>
      </c>
      <c r="J8" s="4" t="s">
        <v>180</v>
      </c>
      <c r="K8" s="12">
        <f>AVERAGE(G26:G27)</f>
        <v>2167.6587301587301</v>
      </c>
      <c r="L8" s="12">
        <f t="shared" si="1"/>
        <v>269.94504734230765</v>
      </c>
      <c r="M8">
        <f>STDEV(G26:G27)</f>
        <v>217.46339500776799</v>
      </c>
      <c r="N8">
        <f t="shared" si="0"/>
        <v>10.032178588916711</v>
      </c>
      <c r="S8" s="4" t="s">
        <v>181</v>
      </c>
      <c r="T8" s="12">
        <f>G29</f>
        <v>702.38095238095229</v>
      </c>
      <c r="U8">
        <f>T8*100/757</f>
        <v>92.784802163930294</v>
      </c>
    </row>
    <row r="9" spans="1:21" x14ac:dyDescent="0.2">
      <c r="A9" s="5"/>
      <c r="B9" s="10">
        <v>0.42</v>
      </c>
      <c r="C9" s="6">
        <v>0.72199999999999998</v>
      </c>
      <c r="D9" s="6">
        <v>8</v>
      </c>
      <c r="E9" s="7">
        <v>0.1</v>
      </c>
      <c r="F9" s="4"/>
      <c r="G9" s="11">
        <f>(C9*1000)/(B9*D9*E9)</f>
        <v>2148.8095238095239</v>
      </c>
      <c r="H9" s="9"/>
      <c r="J9" s="4" t="s">
        <v>182</v>
      </c>
      <c r="K9" s="12">
        <f>AVERAGE(G32:G33)</f>
        <v>1725.0389739229024</v>
      </c>
      <c r="L9" s="12">
        <f t="shared" si="1"/>
        <v>214.82428068778361</v>
      </c>
      <c r="M9">
        <f>STDEV(G32:G33)</f>
        <v>126.14380113641826</v>
      </c>
      <c r="N9">
        <f t="shared" si="0"/>
        <v>7.3125189078803992</v>
      </c>
      <c r="S9" s="4"/>
      <c r="T9" s="12"/>
    </row>
    <row r="10" spans="1:21" x14ac:dyDescent="0.2">
      <c r="A10" s="5"/>
      <c r="B10" s="6"/>
      <c r="C10" s="6"/>
      <c r="D10" s="6"/>
      <c r="E10" s="7"/>
      <c r="F10" s="4"/>
      <c r="G10" s="8"/>
      <c r="H10" s="9"/>
      <c r="J10" s="4" t="s">
        <v>183</v>
      </c>
      <c r="K10" s="12">
        <f>AVERAGE(G35:G36)</f>
        <v>1985.7608509178244</v>
      </c>
      <c r="L10" s="12">
        <f t="shared" si="1"/>
        <v>247.292758520277</v>
      </c>
      <c r="M10">
        <f>STDEV(G35:G36)</f>
        <v>178.62664870427045</v>
      </c>
      <c r="N10">
        <f t="shared" si="0"/>
        <v>8.9953756829131102</v>
      </c>
    </row>
    <row r="11" spans="1:21" x14ac:dyDescent="0.2">
      <c r="A11" s="56" t="s">
        <v>176</v>
      </c>
      <c r="B11" s="52">
        <v>0.22700000000000001</v>
      </c>
      <c r="C11" s="52">
        <v>0.126</v>
      </c>
      <c r="D11" s="52">
        <v>8</v>
      </c>
      <c r="E11" s="49">
        <v>0.1</v>
      </c>
      <c r="F11" s="67"/>
      <c r="G11" s="63">
        <f>(C11*1000)/(B11*D11*E11)</f>
        <v>693.83259911894265</v>
      </c>
      <c r="H11" s="59" t="s">
        <v>8</v>
      </c>
      <c r="J11" s="4"/>
      <c r="K11" s="12"/>
    </row>
    <row r="12" spans="1:21" x14ac:dyDescent="0.2">
      <c r="A12" s="56"/>
      <c r="B12" s="52"/>
      <c r="C12" s="52"/>
      <c r="D12" s="52">
        <v>8</v>
      </c>
      <c r="E12" s="49">
        <v>0.1</v>
      </c>
      <c r="F12" s="67"/>
      <c r="G12" s="63" t="e">
        <f>(C12*1000)/(B12*D12*E12)</f>
        <v>#DIV/0!</v>
      </c>
      <c r="H12" s="59"/>
      <c r="J12" s="67"/>
    </row>
    <row r="13" spans="1:21" x14ac:dyDescent="0.2">
      <c r="A13" s="5"/>
      <c r="B13" s="6"/>
      <c r="C13" s="6"/>
      <c r="D13" s="4"/>
      <c r="E13" s="4"/>
      <c r="F13" s="4"/>
      <c r="G13" s="8"/>
      <c r="H13" s="9"/>
      <c r="J13" s="4" t="s">
        <v>170</v>
      </c>
      <c r="K13" s="12">
        <f>G2</f>
        <v>757.32899022801303</v>
      </c>
      <c r="L13">
        <v>100</v>
      </c>
    </row>
    <row r="14" spans="1:21" x14ac:dyDescent="0.2">
      <c r="A14" s="5" t="s">
        <v>184</v>
      </c>
      <c r="B14" s="10">
        <v>0.42499999999999999</v>
      </c>
      <c r="C14" s="6">
        <v>0.253</v>
      </c>
      <c r="D14" s="6">
        <v>8</v>
      </c>
      <c r="E14" s="7">
        <v>0.1</v>
      </c>
      <c r="F14" s="4"/>
      <c r="G14" s="11">
        <f>(C14*1000)/(B14*D14*E14)</f>
        <v>744.11764705882342</v>
      </c>
      <c r="H14" s="9" t="s">
        <v>8</v>
      </c>
      <c r="J14" s="4"/>
      <c r="K14" s="12"/>
    </row>
    <row r="15" spans="1:21" x14ac:dyDescent="0.2">
      <c r="A15" s="5"/>
      <c r="B15" s="10">
        <v>0.41399999999999998</v>
      </c>
      <c r="C15" s="6">
        <v>0.26600000000000001</v>
      </c>
      <c r="D15" s="6">
        <v>8</v>
      </c>
      <c r="E15" s="7">
        <v>0.1</v>
      </c>
      <c r="F15" s="4"/>
      <c r="G15" s="11">
        <f>(C15*1000)/(B15*D15*E15)</f>
        <v>803.14009661835746</v>
      </c>
      <c r="H15" s="9"/>
      <c r="J15" s="4" t="s">
        <v>174</v>
      </c>
      <c r="K15" s="12">
        <f>G5</f>
        <v>2303.9215686274506</v>
      </c>
      <c r="L15">
        <f>K15*100/757</f>
        <v>304.34895226254304</v>
      </c>
    </row>
    <row r="16" spans="1:21" x14ac:dyDescent="0.2">
      <c r="A16" s="5"/>
      <c r="B16" s="6"/>
      <c r="C16" s="6"/>
      <c r="D16" s="6"/>
      <c r="E16" s="7"/>
      <c r="F16" s="4"/>
      <c r="G16" s="8"/>
      <c r="H16" s="9"/>
      <c r="J16" s="4" t="s">
        <v>179</v>
      </c>
      <c r="K16" s="12">
        <f>G8</f>
        <v>1669.1394658753709</v>
      </c>
      <c r="L16">
        <f>K16*100/757</f>
        <v>220.49398492409128</v>
      </c>
    </row>
    <row r="17" spans="1:12" x14ac:dyDescent="0.2">
      <c r="A17" s="5" t="s">
        <v>185</v>
      </c>
      <c r="B17" s="13">
        <v>0.26</v>
      </c>
      <c r="C17" s="6">
        <v>0.214</v>
      </c>
      <c r="D17" s="6">
        <v>8</v>
      </c>
      <c r="E17" s="7">
        <v>0.1</v>
      </c>
      <c r="F17" s="4"/>
      <c r="G17" s="14">
        <f>(C17*1000)/(B17*D17*E17)</f>
        <v>1028.8461538461538</v>
      </c>
      <c r="H17" s="9" t="s">
        <v>8</v>
      </c>
      <c r="J17" s="4"/>
      <c r="K17" s="12"/>
    </row>
    <row r="18" spans="1:12" x14ac:dyDescent="0.2">
      <c r="A18" s="5"/>
      <c r="B18" s="13">
        <v>0.33400000000000002</v>
      </c>
      <c r="C18" s="6">
        <v>0.22600000000000001</v>
      </c>
      <c r="D18" s="6">
        <v>8</v>
      </c>
      <c r="E18" s="7">
        <v>0.1</v>
      </c>
      <c r="F18" s="4"/>
      <c r="G18" s="14">
        <f>(C18*1000)/(B18*D18*E18)</f>
        <v>845.80838323353282</v>
      </c>
      <c r="H18" s="9"/>
      <c r="J18" s="4" t="s">
        <v>186</v>
      </c>
      <c r="K18" s="12">
        <f>G38</f>
        <v>767.85714285714278</v>
      </c>
      <c r="L18">
        <f t="shared" ref="L18:L30" si="3">K18*100/757</f>
        <v>101.43423287412718</v>
      </c>
    </row>
    <row r="19" spans="1:12" x14ac:dyDescent="0.2">
      <c r="A19" s="5"/>
      <c r="B19" s="6"/>
      <c r="C19" s="6"/>
      <c r="D19" s="4"/>
      <c r="E19" s="4"/>
      <c r="F19" s="4"/>
      <c r="G19" s="8"/>
      <c r="H19" s="9"/>
      <c r="J19" s="4" t="s">
        <v>187</v>
      </c>
      <c r="K19" s="12">
        <f>G40</f>
        <v>3281.5631262525048</v>
      </c>
      <c r="L19">
        <f t="shared" si="3"/>
        <v>433.49578946532426</v>
      </c>
    </row>
    <row r="20" spans="1:12" x14ac:dyDescent="0.2">
      <c r="A20" s="5" t="s">
        <v>188</v>
      </c>
      <c r="B20" s="10">
        <v>0.4</v>
      </c>
      <c r="C20" s="6">
        <v>0.70299999999999996</v>
      </c>
      <c r="D20" s="6">
        <v>8</v>
      </c>
      <c r="E20" s="7">
        <v>0.1</v>
      </c>
      <c r="F20" s="4"/>
      <c r="G20" s="11">
        <f>(C20*1000)/(B20*D20*E20)</f>
        <v>2196.8749999999995</v>
      </c>
      <c r="H20" s="9" t="s">
        <v>8</v>
      </c>
      <c r="J20" s="4"/>
      <c r="K20" s="12"/>
    </row>
    <row r="21" spans="1:12" x14ac:dyDescent="0.2">
      <c r="A21" s="5"/>
      <c r="B21" s="10">
        <v>0.39100000000000001</v>
      </c>
      <c r="C21" s="6">
        <v>0.67700000000000005</v>
      </c>
      <c r="D21" s="6">
        <v>8</v>
      </c>
      <c r="E21" s="7">
        <v>0.1</v>
      </c>
      <c r="F21" s="4"/>
      <c r="G21" s="11">
        <f>(C21*1000)/(B21*D21*E21)</f>
        <v>2164.3222506393859</v>
      </c>
      <c r="H21" s="9"/>
      <c r="J21" s="4" t="s">
        <v>189</v>
      </c>
      <c r="K21" s="12">
        <f>G42</f>
        <v>2025.3164556962022</v>
      </c>
      <c r="L21">
        <f t="shared" si="3"/>
        <v>267.54510643278763</v>
      </c>
    </row>
    <row r="22" spans="1:12" x14ac:dyDescent="0.2">
      <c r="A22" s="5"/>
      <c r="B22" s="6"/>
      <c r="C22" s="6"/>
      <c r="D22" s="6"/>
      <c r="E22" s="7"/>
      <c r="F22" s="4"/>
      <c r="G22" s="8"/>
      <c r="H22" s="9"/>
      <c r="J22" s="4" t="s">
        <v>190</v>
      </c>
      <c r="K22" s="12">
        <f>G44</f>
        <v>682.40901213171571</v>
      </c>
      <c r="L22">
        <f t="shared" si="3"/>
        <v>90.146500942102477</v>
      </c>
    </row>
    <row r="23" spans="1:12" x14ac:dyDescent="0.2">
      <c r="A23" s="5" t="s">
        <v>191</v>
      </c>
      <c r="B23" s="10">
        <v>0.27400000000000002</v>
      </c>
      <c r="C23" s="6">
        <v>0.73399999999999999</v>
      </c>
      <c r="D23" s="6">
        <v>8</v>
      </c>
      <c r="E23" s="7">
        <v>0.1</v>
      </c>
      <c r="F23" s="4"/>
      <c r="G23" s="11">
        <f>(C23*1000)/(B23*D23*E23)</f>
        <v>3348.5401459854011</v>
      </c>
      <c r="H23" s="9" t="s">
        <v>8</v>
      </c>
      <c r="J23" s="4"/>
      <c r="K23" s="12"/>
    </row>
    <row r="24" spans="1:12" x14ac:dyDescent="0.2">
      <c r="A24" s="5" t="s">
        <v>192</v>
      </c>
      <c r="B24" s="13">
        <v>0.158</v>
      </c>
      <c r="C24" s="6">
        <v>0.32900000000000001</v>
      </c>
      <c r="D24" s="6">
        <v>8</v>
      </c>
      <c r="E24" s="7">
        <v>0.1</v>
      </c>
      <c r="F24" s="4"/>
      <c r="G24" s="11">
        <f>(C24*1000)/(B24*D24*E24)</f>
        <v>2602.8481012658226</v>
      </c>
      <c r="H24" s="9"/>
      <c r="J24" s="4" t="s">
        <v>193</v>
      </c>
      <c r="K24" s="12">
        <f>G46</f>
        <v>3385.1224105461388</v>
      </c>
      <c r="L24">
        <f t="shared" si="3"/>
        <v>447.17601196118085</v>
      </c>
    </row>
    <row r="25" spans="1:12" x14ac:dyDescent="0.2">
      <c r="A25" s="5"/>
      <c r="B25" s="6"/>
      <c r="C25" s="6"/>
      <c r="D25" s="6"/>
      <c r="E25" s="7"/>
      <c r="F25" s="4"/>
      <c r="G25" s="8"/>
      <c r="H25" s="9"/>
      <c r="J25" s="4" t="s">
        <v>194</v>
      </c>
      <c r="K25" s="12">
        <f>G48</f>
        <v>2158.1196581196582</v>
      </c>
      <c r="L25">
        <f t="shared" si="3"/>
        <v>285.08846210299316</v>
      </c>
    </row>
    <row r="26" spans="1:12" x14ac:dyDescent="0.2">
      <c r="A26" s="5" t="s">
        <v>195</v>
      </c>
      <c r="B26" s="13">
        <v>0.308</v>
      </c>
      <c r="C26" s="6">
        <v>0.57199999999999995</v>
      </c>
      <c r="D26" s="6">
        <v>8</v>
      </c>
      <c r="E26" s="7">
        <v>0.1</v>
      </c>
      <c r="F26" s="4"/>
      <c r="G26" s="14">
        <f>(C26*1000)/(B26*D26*E26)</f>
        <v>2321.4285714285716</v>
      </c>
      <c r="H26" s="9" t="s">
        <v>8</v>
      </c>
      <c r="J26" s="4"/>
      <c r="K26" s="12"/>
    </row>
    <row r="27" spans="1:12" x14ac:dyDescent="0.2">
      <c r="A27" s="5"/>
      <c r="B27" s="13">
        <v>0.32400000000000001</v>
      </c>
      <c r="C27" s="6">
        <v>0.52200000000000002</v>
      </c>
      <c r="D27" s="6">
        <v>8</v>
      </c>
      <c r="E27" s="7">
        <v>0.1</v>
      </c>
      <c r="F27" s="4"/>
      <c r="G27" s="14">
        <f>(C27*1000)/(B27*D27*E27)</f>
        <v>2013.8888888888885</v>
      </c>
      <c r="H27" s="9"/>
      <c r="J27" s="4" t="s">
        <v>196</v>
      </c>
      <c r="K27" s="12">
        <f>G50</f>
        <v>767.44186046511629</v>
      </c>
      <c r="L27">
        <f t="shared" si="3"/>
        <v>101.37937390556358</v>
      </c>
    </row>
    <row r="28" spans="1:12" x14ac:dyDescent="0.2">
      <c r="A28" s="5"/>
      <c r="D28" s="4"/>
      <c r="H28" s="9"/>
      <c r="J28" s="4" t="s">
        <v>197</v>
      </c>
      <c r="K28" s="12">
        <f>G52</f>
        <v>3260</v>
      </c>
      <c r="L28">
        <f t="shared" si="3"/>
        <v>430.64729194187584</v>
      </c>
    </row>
    <row r="29" spans="1:12" x14ac:dyDescent="0.2">
      <c r="A29" s="56" t="s">
        <v>181</v>
      </c>
      <c r="B29" s="52">
        <v>0.21</v>
      </c>
      <c r="C29" s="52">
        <v>0.11799999999999999</v>
      </c>
      <c r="D29" s="52">
        <v>8</v>
      </c>
      <c r="E29" s="49">
        <v>0.1</v>
      </c>
      <c r="F29" s="67"/>
      <c r="G29" s="63">
        <f>(C29*1000)/(B29*D29*E29)</f>
        <v>702.38095238095229</v>
      </c>
      <c r="H29" s="59" t="s">
        <v>8</v>
      </c>
      <c r="J29" s="4"/>
      <c r="K29" s="12"/>
    </row>
    <row r="30" spans="1:12" x14ac:dyDescent="0.2">
      <c r="A30" s="56"/>
      <c r="B30" s="52"/>
      <c r="C30" s="52"/>
      <c r="D30" s="52"/>
      <c r="E30" s="49"/>
      <c r="F30" s="67"/>
      <c r="G30" s="63"/>
      <c r="H30" s="59"/>
      <c r="J30" s="4" t="s">
        <v>198</v>
      </c>
      <c r="K30" s="12">
        <f>G54</f>
        <v>2237.2742200328407</v>
      </c>
      <c r="L30">
        <f t="shared" si="3"/>
        <v>295.54481110077154</v>
      </c>
    </row>
    <row r="31" spans="1:12" x14ac:dyDescent="0.2">
      <c r="A31" s="5"/>
      <c r="B31" s="6"/>
      <c r="C31" s="6"/>
      <c r="D31" s="6"/>
      <c r="E31" s="7"/>
      <c r="F31" s="4"/>
      <c r="G31" s="8"/>
      <c r="H31" s="9"/>
      <c r="J31" s="67"/>
    </row>
    <row r="32" spans="1:12" x14ac:dyDescent="0.2">
      <c r="A32" s="5" t="s">
        <v>199</v>
      </c>
      <c r="B32" s="13">
        <v>0.28799999999999998</v>
      </c>
      <c r="C32" s="6">
        <v>0.41799999999999998</v>
      </c>
      <c r="D32" s="6">
        <v>8</v>
      </c>
      <c r="E32" s="7">
        <v>0.1</v>
      </c>
      <c r="F32" s="4"/>
      <c r="G32" s="14">
        <f>(C32*1000)/(B32*D32*E32)</f>
        <v>1814.2361111111111</v>
      </c>
      <c r="H32" s="9" t="s">
        <v>8</v>
      </c>
      <c r="J32" s="67"/>
    </row>
    <row r="33" spans="1:14" x14ac:dyDescent="0.2">
      <c r="A33" s="5"/>
      <c r="B33" s="13">
        <v>0.39200000000000002</v>
      </c>
      <c r="C33" s="6">
        <v>0.51300000000000001</v>
      </c>
      <c r="D33" s="6">
        <v>8</v>
      </c>
      <c r="E33" s="7">
        <v>0.1</v>
      </c>
      <c r="F33" s="4"/>
      <c r="G33" s="14">
        <f>(C33*1000)/(B33*D33*E33)</f>
        <v>1635.8418367346937</v>
      </c>
      <c r="H33" s="9"/>
      <c r="J33" s="4" t="s">
        <v>200</v>
      </c>
      <c r="K33" s="12">
        <f>AVERAGE(G56:G57)</f>
        <v>786.87865497076018</v>
      </c>
      <c r="L33" s="12">
        <f>K33*100/787</f>
        <v>99.984581317758597</v>
      </c>
      <c r="M33">
        <f>STDEV(G56:G57)</f>
        <v>48.019166646367196</v>
      </c>
      <c r="N33">
        <f>(M33*100)/K33</f>
        <v>6.1024868755845905</v>
      </c>
    </row>
    <row r="34" spans="1:14" x14ac:dyDescent="0.2">
      <c r="A34" s="5"/>
      <c r="B34" s="6"/>
      <c r="C34" s="6"/>
      <c r="D34" s="6"/>
      <c r="E34" s="7"/>
      <c r="F34" s="4"/>
      <c r="G34" s="8"/>
      <c r="H34" s="9"/>
      <c r="J34" s="4" t="s">
        <v>201</v>
      </c>
      <c r="K34" s="12">
        <f>AVERAGE(G59:G60)</f>
        <v>2963.4391771019677</v>
      </c>
      <c r="L34" s="12">
        <f t="shared" ref="L34:L35" si="4">K34*100/787</f>
        <v>376.54881538779767</v>
      </c>
      <c r="M34">
        <f>STDEV(G59:G60)</f>
        <v>397.03603031292954</v>
      </c>
      <c r="N34">
        <f t="shared" ref="N34:N38" si="5">(M34*100)/K34</f>
        <v>13.397812696166163</v>
      </c>
    </row>
    <row r="35" spans="1:14" x14ac:dyDescent="0.2">
      <c r="A35" s="5" t="s">
        <v>202</v>
      </c>
      <c r="B35" s="13">
        <v>0.40200000000000002</v>
      </c>
      <c r="C35" s="6">
        <v>0.59799999999999998</v>
      </c>
      <c r="D35" s="6">
        <v>8</v>
      </c>
      <c r="E35" s="7">
        <v>0.1</v>
      </c>
      <c r="F35" s="4"/>
      <c r="G35" s="14">
        <f>(C35*1000)/(B35*D35*E35)</f>
        <v>1859.4527363184077</v>
      </c>
      <c r="H35" s="9" t="s">
        <v>8</v>
      </c>
      <c r="J35" s="4" t="s">
        <v>203</v>
      </c>
      <c r="K35" s="12">
        <f>AVERAGE(G62:G63)</f>
        <v>1959.077298436287</v>
      </c>
      <c r="L35" s="12">
        <f t="shared" si="4"/>
        <v>248.92977108466164</v>
      </c>
      <c r="M35">
        <f>STDEV(G62:G63)</f>
        <v>305.63920147216913</v>
      </c>
      <c r="N35">
        <f t="shared" si="5"/>
        <v>15.60118131715001</v>
      </c>
    </row>
    <row r="36" spans="1:14" x14ac:dyDescent="0.2">
      <c r="A36" s="5"/>
      <c r="B36" s="13">
        <v>0.46400000000000002</v>
      </c>
      <c r="C36" s="6">
        <v>0.78400000000000003</v>
      </c>
      <c r="D36" s="6">
        <v>8</v>
      </c>
      <c r="E36" s="7">
        <v>0.1</v>
      </c>
      <c r="F36" s="4"/>
      <c r="G36" s="14">
        <f>(C36*1000)/(B36*D36*E36)</f>
        <v>2112.0689655172414</v>
      </c>
      <c r="H36" s="9"/>
      <c r="J36" s="4" t="s">
        <v>204</v>
      </c>
      <c r="K36" s="12">
        <f>AVERAGE(G65:G66)</f>
        <v>808.184951278585</v>
      </c>
      <c r="L36" s="12">
        <f>K36*100/808</f>
        <v>100.02289000972587</v>
      </c>
      <c r="M36">
        <f>STDEV(G65:G66)</f>
        <v>38.91322644509237</v>
      </c>
      <c r="N36">
        <f t="shared" si="5"/>
        <v>4.8148912428435953</v>
      </c>
    </row>
    <row r="37" spans="1:14" x14ac:dyDescent="0.2">
      <c r="A37" s="56"/>
      <c r="B37" s="55"/>
      <c r="C37" s="55"/>
      <c r="D37" s="67"/>
      <c r="E37" s="55"/>
      <c r="F37" s="55"/>
      <c r="G37" s="55"/>
      <c r="H37" s="59"/>
      <c r="J37" s="4" t="s">
        <v>205</v>
      </c>
      <c r="K37" s="12">
        <f>AVERAGE(G68:G69)</f>
        <v>2996.5883855207639</v>
      </c>
      <c r="L37" s="12">
        <f t="shared" ref="L37:L38" si="6">K37*100/808</f>
        <v>370.8648991981143</v>
      </c>
      <c r="M37">
        <f>STDEV(G68:G69)</f>
        <v>17.504936360819713</v>
      </c>
      <c r="N37">
        <f t="shared" si="5"/>
        <v>0.58416219075672637</v>
      </c>
    </row>
    <row r="38" spans="1:14" x14ac:dyDescent="0.2">
      <c r="A38" s="5" t="s">
        <v>186</v>
      </c>
      <c r="B38" s="10">
        <v>0.49</v>
      </c>
      <c r="C38" s="6">
        <v>0.30099999999999999</v>
      </c>
      <c r="D38" s="6">
        <v>8</v>
      </c>
      <c r="E38" s="7">
        <v>0.1</v>
      </c>
      <c r="F38" s="4"/>
      <c r="G38" s="11">
        <f>(C38*1000)/(B38*D38*E38)</f>
        <v>767.85714285714278</v>
      </c>
      <c r="H38" s="9" t="s">
        <v>8</v>
      </c>
      <c r="J38" s="4" t="s">
        <v>206</v>
      </c>
      <c r="K38" s="12">
        <f>AVERAGE(G71:G72)</f>
        <v>2381.1069200875218</v>
      </c>
      <c r="L38" s="12">
        <f t="shared" si="6"/>
        <v>294.69145050588139</v>
      </c>
      <c r="M38">
        <f>STDEV(G71:G72)</f>
        <v>461.06498056450897</v>
      </c>
      <c r="N38">
        <f t="shared" si="5"/>
        <v>19.363472369714575</v>
      </c>
    </row>
    <row r="39" spans="1:14" x14ac:dyDescent="0.2">
      <c r="A39" s="5"/>
      <c r="B39" s="6"/>
      <c r="C39" s="6"/>
      <c r="D39" s="6"/>
      <c r="E39" s="7"/>
      <c r="F39" s="4"/>
      <c r="G39" s="8"/>
      <c r="H39" s="9"/>
    </row>
    <row r="40" spans="1:14" x14ac:dyDescent="0.2">
      <c r="A40" s="5" t="s">
        <v>187</v>
      </c>
      <c r="B40" s="13">
        <v>0.499</v>
      </c>
      <c r="C40" s="6">
        <v>1.31</v>
      </c>
      <c r="D40" s="6">
        <v>8</v>
      </c>
      <c r="E40" s="7">
        <v>0.1</v>
      </c>
      <c r="F40" s="4"/>
      <c r="G40" s="14">
        <f>(C40*1000)/(B40*D40*E40)</f>
        <v>3281.5631262525048</v>
      </c>
      <c r="H40" s="9" t="s">
        <v>8</v>
      </c>
    </row>
    <row r="41" spans="1:14" x14ac:dyDescent="0.2">
      <c r="A41" s="5"/>
      <c r="B41" s="6"/>
      <c r="C41" s="6"/>
      <c r="D41" s="4"/>
      <c r="E41" s="4"/>
      <c r="F41" s="4"/>
      <c r="G41" s="8"/>
      <c r="H41" s="9"/>
    </row>
    <row r="42" spans="1:14" x14ac:dyDescent="0.2">
      <c r="A42" s="5" t="s">
        <v>189</v>
      </c>
      <c r="B42" s="10">
        <v>0.55300000000000005</v>
      </c>
      <c r="C42" s="6">
        <v>0.89600000000000002</v>
      </c>
      <c r="D42" s="6">
        <v>8</v>
      </c>
      <c r="E42" s="7">
        <v>0.1</v>
      </c>
      <c r="F42" s="4"/>
      <c r="G42" s="11">
        <f>(C42*1000)/(B42*D42*E42)</f>
        <v>2025.3164556962022</v>
      </c>
      <c r="H42" s="9" t="s">
        <v>8</v>
      </c>
    </row>
    <row r="43" spans="1:14" x14ac:dyDescent="0.2">
      <c r="A43" s="5"/>
      <c r="B43" s="6"/>
      <c r="C43" s="6"/>
      <c r="D43" s="6"/>
      <c r="E43" s="7"/>
      <c r="F43" s="4"/>
      <c r="G43" s="8"/>
      <c r="H43" s="9"/>
    </row>
    <row r="44" spans="1:14" x14ac:dyDescent="0.2">
      <c r="A44" s="5" t="s">
        <v>190</v>
      </c>
      <c r="B44" s="13">
        <v>0.57699999999999996</v>
      </c>
      <c r="C44" s="6">
        <v>0.315</v>
      </c>
      <c r="D44" s="6">
        <v>8</v>
      </c>
      <c r="E44" s="7">
        <v>0.1</v>
      </c>
      <c r="F44" s="4"/>
      <c r="G44" s="14">
        <f>(C44*1000)/(B44*D44*E44)</f>
        <v>682.40901213171571</v>
      </c>
      <c r="H44" s="9" t="s">
        <v>8</v>
      </c>
    </row>
    <row r="45" spans="1:14" x14ac:dyDescent="0.2">
      <c r="A45" s="5"/>
      <c r="B45" s="6"/>
      <c r="C45" s="6"/>
      <c r="D45" s="4"/>
      <c r="E45" s="4"/>
      <c r="F45" s="4"/>
      <c r="G45" s="8"/>
      <c r="H45" s="9"/>
    </row>
    <row r="46" spans="1:14" x14ac:dyDescent="0.2">
      <c r="A46" s="5" t="s">
        <v>193</v>
      </c>
      <c r="B46" s="10">
        <v>0.53100000000000003</v>
      </c>
      <c r="C46" s="6">
        <v>1.4379999999999999</v>
      </c>
      <c r="D46" s="6">
        <v>8</v>
      </c>
      <c r="E46" s="7">
        <v>0.1</v>
      </c>
      <c r="F46" s="4"/>
      <c r="G46" s="11">
        <f>(C46*1000)/(B46*D46*E46)</f>
        <v>3385.1224105461388</v>
      </c>
      <c r="H46" s="9" t="s">
        <v>8</v>
      </c>
    </row>
    <row r="47" spans="1:14" x14ac:dyDescent="0.2">
      <c r="A47" s="5"/>
      <c r="B47" s="6"/>
      <c r="C47" s="6"/>
      <c r="D47" s="6"/>
      <c r="E47" s="7"/>
      <c r="F47" s="4"/>
      <c r="G47" s="8"/>
      <c r="H47" s="9"/>
    </row>
    <row r="48" spans="1:14" x14ac:dyDescent="0.2">
      <c r="A48" s="5" t="s">
        <v>194</v>
      </c>
      <c r="B48" s="13">
        <v>0.58499999999999996</v>
      </c>
      <c r="C48" s="6">
        <v>1.01</v>
      </c>
      <c r="D48" s="6">
        <v>8</v>
      </c>
      <c r="E48" s="7">
        <v>0.1</v>
      </c>
      <c r="F48" s="4"/>
      <c r="G48" s="14">
        <f>(C48*1000)/(B48*D48*E48)</f>
        <v>2158.1196581196582</v>
      </c>
      <c r="H48" s="9" t="s">
        <v>8</v>
      </c>
    </row>
    <row r="49" spans="1:11" x14ac:dyDescent="0.2">
      <c r="A49" s="5"/>
      <c r="B49" s="6"/>
      <c r="C49" s="6"/>
      <c r="D49" s="6"/>
      <c r="E49" s="7"/>
      <c r="F49" s="4"/>
      <c r="G49" s="8"/>
      <c r="H49" s="9"/>
    </row>
    <row r="50" spans="1:11" x14ac:dyDescent="0.2">
      <c r="A50" s="5" t="s">
        <v>196</v>
      </c>
      <c r="B50" s="10">
        <v>0.64500000000000002</v>
      </c>
      <c r="C50" s="6">
        <v>0.39600000000000002</v>
      </c>
      <c r="D50" s="6">
        <v>8</v>
      </c>
      <c r="E50" s="7">
        <v>0.1</v>
      </c>
      <c r="F50" s="4"/>
      <c r="G50" s="11">
        <f>(C50*1000)/(B50*D50*E50)</f>
        <v>767.44186046511629</v>
      </c>
      <c r="H50" s="9" t="s">
        <v>8</v>
      </c>
    </row>
    <row r="51" spans="1:11" x14ac:dyDescent="0.2">
      <c r="A51" s="5"/>
      <c r="B51" s="6"/>
      <c r="C51" s="6"/>
      <c r="D51" s="6"/>
      <c r="E51" s="7"/>
      <c r="F51" s="4"/>
      <c r="G51" s="8"/>
      <c r="H51" s="9"/>
    </row>
    <row r="52" spans="1:11" x14ac:dyDescent="0.2">
      <c r="A52" s="5" t="s">
        <v>197</v>
      </c>
      <c r="B52" s="13">
        <v>0.625</v>
      </c>
      <c r="C52" s="6">
        <v>1.63</v>
      </c>
      <c r="D52" s="6">
        <v>8</v>
      </c>
      <c r="E52" s="7">
        <v>0.1</v>
      </c>
      <c r="F52" s="4"/>
      <c r="G52" s="14">
        <f>(C52*1000)/(B52*D52*E52)</f>
        <v>3260</v>
      </c>
      <c r="H52" s="9" t="s">
        <v>8</v>
      </c>
    </row>
    <row r="53" spans="1:11" x14ac:dyDescent="0.2">
      <c r="A53" s="5"/>
      <c r="B53" s="6"/>
      <c r="C53" s="6"/>
      <c r="D53" s="4"/>
      <c r="E53" s="4"/>
      <c r="F53" s="4"/>
      <c r="G53" s="8"/>
      <c r="H53" s="9"/>
    </row>
    <row r="54" spans="1:11" x14ac:dyDescent="0.2">
      <c r="A54" s="5" t="s">
        <v>198</v>
      </c>
      <c r="B54" s="10">
        <v>0.60899999999999999</v>
      </c>
      <c r="C54" s="6">
        <v>1.0900000000000001</v>
      </c>
      <c r="D54" s="6">
        <v>8</v>
      </c>
      <c r="E54" s="7">
        <v>0.1</v>
      </c>
      <c r="F54" s="4"/>
      <c r="G54" s="11">
        <f>(C54*1000)/(B54*D54*E54)</f>
        <v>2237.2742200328407</v>
      </c>
      <c r="H54" s="9" t="s">
        <v>8</v>
      </c>
    </row>
    <row r="55" spans="1:11" x14ac:dyDescent="0.2">
      <c r="A55" s="56"/>
      <c r="B55" s="52"/>
      <c r="C55" s="52"/>
      <c r="D55" s="52"/>
      <c r="E55" s="49"/>
      <c r="F55" s="67"/>
      <c r="G55" s="63"/>
      <c r="H55" s="59"/>
    </row>
    <row r="56" spans="1:11" x14ac:dyDescent="0.2">
      <c r="A56" s="5" t="s">
        <v>200</v>
      </c>
      <c r="B56" s="13">
        <v>0.3</v>
      </c>
      <c r="C56" s="6">
        <v>0.19700000000000001</v>
      </c>
      <c r="D56" s="6">
        <v>8</v>
      </c>
      <c r="E56" s="7">
        <v>0.1</v>
      </c>
      <c r="F56" s="4"/>
      <c r="G56" s="14">
        <f>(C56*1000)/(B56*D56*E56)</f>
        <v>820.83333333333337</v>
      </c>
      <c r="H56" s="9" t="s">
        <v>8</v>
      </c>
    </row>
    <row r="57" spans="1:11" x14ac:dyDescent="0.2">
      <c r="A57" s="5"/>
      <c r="B57" s="13">
        <v>0.34200000000000003</v>
      </c>
      <c r="C57" s="6">
        <v>0.20599999999999999</v>
      </c>
      <c r="D57" s="6">
        <v>8</v>
      </c>
      <c r="E57" s="7">
        <v>0.1</v>
      </c>
      <c r="F57" s="4"/>
      <c r="G57" s="14">
        <f>(C57*1000)/(B57*D57*E57)</f>
        <v>752.9239766081871</v>
      </c>
      <c r="H57" s="9"/>
    </row>
    <row r="58" spans="1:11" x14ac:dyDescent="0.2">
      <c r="A58" s="5"/>
      <c r="B58" s="6"/>
      <c r="C58" s="6"/>
      <c r="D58" s="6"/>
      <c r="E58" s="7"/>
      <c r="F58" s="4"/>
      <c r="G58" s="8"/>
      <c r="H58" s="9"/>
    </row>
    <row r="59" spans="1:11" x14ac:dyDescent="0.2">
      <c r="A59" s="5" t="s">
        <v>207</v>
      </c>
      <c r="B59" s="10">
        <v>0.215</v>
      </c>
      <c r="C59" s="6">
        <v>0.55800000000000005</v>
      </c>
      <c r="D59" s="6">
        <v>8</v>
      </c>
      <c r="E59" s="7">
        <v>0.1</v>
      </c>
      <c r="F59" s="4"/>
      <c r="G59" s="11">
        <f>(C59*1000)/(B59*D59*E59)</f>
        <v>3244.1860465116279</v>
      </c>
      <c r="H59" s="9" t="s">
        <v>8</v>
      </c>
      <c r="J59" s="4" t="s">
        <v>170</v>
      </c>
      <c r="K59">
        <v>100</v>
      </c>
    </row>
    <row r="60" spans="1:11" x14ac:dyDescent="0.2">
      <c r="A60" s="5" t="s">
        <v>208</v>
      </c>
      <c r="B60" s="13">
        <v>0.26</v>
      </c>
      <c r="C60" s="6">
        <v>0.55800000000000005</v>
      </c>
      <c r="D60" s="6">
        <v>8</v>
      </c>
      <c r="E60" s="7">
        <v>0.1</v>
      </c>
      <c r="F60" s="4"/>
      <c r="G60" s="11">
        <f>(C60*1000)/(B60*D60*E60)</f>
        <v>2682.6923076923076</v>
      </c>
      <c r="H60" s="9"/>
      <c r="J60" s="4" t="s">
        <v>174</v>
      </c>
      <c r="K60">
        <v>304.34895226254304</v>
      </c>
    </row>
    <row r="61" spans="1:11" x14ac:dyDescent="0.2">
      <c r="A61" s="5"/>
      <c r="B61" s="6"/>
      <c r="C61" s="6"/>
      <c r="D61" s="6"/>
      <c r="E61" s="7"/>
      <c r="F61" s="4"/>
      <c r="G61" s="8"/>
      <c r="H61" s="9"/>
      <c r="J61" s="4" t="s">
        <v>179</v>
      </c>
      <c r="K61">
        <v>220.49398492409128</v>
      </c>
    </row>
    <row r="62" spans="1:11" x14ac:dyDescent="0.2">
      <c r="A62" s="5" t="s">
        <v>209</v>
      </c>
      <c r="B62" s="13">
        <v>0.28399999999999997</v>
      </c>
      <c r="C62" s="6">
        <v>0.39600000000000002</v>
      </c>
      <c r="D62" s="6">
        <v>8</v>
      </c>
      <c r="E62" s="7">
        <v>0.1</v>
      </c>
      <c r="F62" s="4"/>
      <c r="G62" s="14">
        <f>(C62*1000)/(B62*D62*E62)</f>
        <v>1742.9577464788733</v>
      </c>
      <c r="H62" s="9" t="s">
        <v>8</v>
      </c>
      <c r="J62" s="4" t="s">
        <v>186</v>
      </c>
      <c r="K62">
        <v>101.43423287412718</v>
      </c>
    </row>
    <row r="63" spans="1:11" x14ac:dyDescent="0.2">
      <c r="A63" s="5"/>
      <c r="B63" s="13">
        <v>0.38100000000000001</v>
      </c>
      <c r="C63" s="6">
        <v>0.66300000000000003</v>
      </c>
      <c r="D63" s="6">
        <v>8</v>
      </c>
      <c r="E63" s="7">
        <v>0.1</v>
      </c>
      <c r="F63" s="4"/>
      <c r="G63" s="14">
        <f>(C63*1000)/(B63*D63*E63)</f>
        <v>2175.1968503937005</v>
      </c>
      <c r="H63" s="9"/>
      <c r="J63" s="4" t="s">
        <v>187</v>
      </c>
      <c r="K63">
        <v>433.49578946532426</v>
      </c>
    </row>
    <row r="64" spans="1:11" x14ac:dyDescent="0.2">
      <c r="A64" s="5"/>
      <c r="B64" s="6"/>
      <c r="C64" s="6"/>
      <c r="D64" s="4"/>
      <c r="E64" s="4"/>
      <c r="F64" s="4"/>
      <c r="G64" s="8"/>
      <c r="H64" s="9"/>
      <c r="J64" s="4" t="s">
        <v>189</v>
      </c>
      <c r="K64">
        <v>267.54510643278763</v>
      </c>
    </row>
    <row r="65" spans="1:11" x14ac:dyDescent="0.2">
      <c r="A65" s="5" t="s">
        <v>210</v>
      </c>
      <c r="B65" s="10">
        <v>0.53800000000000003</v>
      </c>
      <c r="C65" s="6">
        <v>0.33600000000000002</v>
      </c>
      <c r="D65" s="6">
        <v>8</v>
      </c>
      <c r="E65" s="7">
        <v>0.1</v>
      </c>
      <c r="F65" s="4"/>
      <c r="G65" s="11">
        <f>(C65*1000)/(B65*D65*E65)</f>
        <v>780.6691449814125</v>
      </c>
      <c r="H65" s="9" t="s">
        <v>8</v>
      </c>
      <c r="J65" s="4" t="s">
        <v>190</v>
      </c>
      <c r="K65">
        <v>90.146500942102477</v>
      </c>
    </row>
    <row r="66" spans="1:11" x14ac:dyDescent="0.2">
      <c r="A66" s="5"/>
      <c r="B66" s="10">
        <v>0.52800000000000002</v>
      </c>
      <c r="C66" s="6">
        <v>0.35299999999999998</v>
      </c>
      <c r="D66" s="6">
        <v>8</v>
      </c>
      <c r="E66" s="7">
        <v>0.1</v>
      </c>
      <c r="F66" s="4"/>
      <c r="G66" s="11">
        <f>(C66*1000)/(B66*D66*E66)</f>
        <v>835.70075757575751</v>
      </c>
      <c r="H66" s="9"/>
      <c r="J66" s="4" t="s">
        <v>193</v>
      </c>
      <c r="K66">
        <v>447.17601196118085</v>
      </c>
    </row>
    <row r="67" spans="1:11" x14ac:dyDescent="0.2">
      <c r="A67" s="5"/>
      <c r="B67" s="6"/>
      <c r="C67" s="6"/>
      <c r="D67" s="6"/>
      <c r="E67" s="7"/>
      <c r="F67" s="4"/>
      <c r="G67" s="8"/>
      <c r="H67" s="9"/>
      <c r="J67" s="4" t="s">
        <v>194</v>
      </c>
      <c r="K67">
        <v>285.08846210299316</v>
      </c>
    </row>
    <row r="68" spans="1:11" x14ac:dyDescent="0.2">
      <c r="A68" s="5" t="s">
        <v>211</v>
      </c>
      <c r="B68" s="13">
        <v>0.47399999999999998</v>
      </c>
      <c r="C68" s="6">
        <v>1.141</v>
      </c>
      <c r="D68" s="6">
        <v>8</v>
      </c>
      <c r="E68" s="7">
        <v>0.1</v>
      </c>
      <c r="F68" s="4"/>
      <c r="G68" s="14">
        <f>(C68*1000)/(B68*D68*E68)</f>
        <v>3008.9662447257388</v>
      </c>
      <c r="H68" s="9" t="s">
        <v>8</v>
      </c>
      <c r="J68" s="4" t="s">
        <v>196</v>
      </c>
      <c r="K68">
        <v>101.37937390556358</v>
      </c>
    </row>
    <row r="69" spans="1:11" x14ac:dyDescent="0.2">
      <c r="A69" s="5"/>
      <c r="B69" s="13">
        <v>0.47499999999999998</v>
      </c>
      <c r="C69" s="6">
        <v>1.1339999999999999</v>
      </c>
      <c r="D69" s="6">
        <v>8</v>
      </c>
      <c r="E69" s="7">
        <v>0.1</v>
      </c>
      <c r="F69" s="4"/>
      <c r="G69" s="14">
        <f>(C69*1000)/(B69*D69*E69)</f>
        <v>2984.2105263157896</v>
      </c>
      <c r="H69" s="9"/>
      <c r="J69" s="4" t="s">
        <v>197</v>
      </c>
      <c r="K69">
        <v>430.64729194187584</v>
      </c>
    </row>
    <row r="70" spans="1:11" x14ac:dyDescent="0.2">
      <c r="A70" s="5"/>
      <c r="B70" s="6"/>
      <c r="C70" s="6"/>
      <c r="D70" s="6"/>
      <c r="E70" s="7"/>
      <c r="F70" s="4"/>
      <c r="G70" s="8"/>
      <c r="H70" s="9"/>
      <c r="J70" s="4" t="s">
        <v>198</v>
      </c>
      <c r="K70">
        <v>295.54481110077154</v>
      </c>
    </row>
    <row r="71" spans="1:11" x14ac:dyDescent="0.2">
      <c r="A71" s="5" t="s">
        <v>212</v>
      </c>
      <c r="B71" s="10">
        <v>0.47199999999999998</v>
      </c>
      <c r="C71" s="6">
        <v>0.77600000000000002</v>
      </c>
      <c r="D71" s="6">
        <v>8</v>
      </c>
      <c r="E71" s="7">
        <v>0.1</v>
      </c>
      <c r="F71" s="4"/>
      <c r="G71" s="11">
        <f>(C71*1000)/(B71*D71*E71)</f>
        <v>2055.0847457627119</v>
      </c>
      <c r="H71" s="9" t="s">
        <v>8</v>
      </c>
    </row>
    <row r="72" spans="1:11" x14ac:dyDescent="0.2">
      <c r="A72" s="5"/>
      <c r="B72" s="10">
        <v>0.51900000000000002</v>
      </c>
      <c r="C72" s="6">
        <v>1.1240000000000001</v>
      </c>
      <c r="D72" s="6">
        <v>8</v>
      </c>
      <c r="E72" s="7">
        <v>0.1</v>
      </c>
      <c r="F72" s="4"/>
      <c r="G72" s="11">
        <f>(C72*1000)/(B72*D72*E72)</f>
        <v>2707.1290944123311</v>
      </c>
      <c r="H72" s="9"/>
    </row>
    <row r="73" spans="1:11" ht="16" thickBot="1" x14ac:dyDescent="0.25">
      <c r="A73" s="5"/>
      <c r="H73" s="9"/>
    </row>
    <row r="74" spans="1:11" ht="16" thickTop="1" x14ac:dyDescent="0.2">
      <c r="A74" s="2"/>
      <c r="B74" s="26"/>
      <c r="C74" s="26"/>
      <c r="D74" s="26"/>
      <c r="E74" s="26"/>
      <c r="F74" s="26"/>
      <c r="G74" s="26"/>
      <c r="H7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D</vt:lpstr>
      <vt:lpstr>3F</vt:lpstr>
      <vt:lpstr>4A</vt:lpstr>
      <vt:lpstr>4D</vt:lpstr>
      <vt:lpstr>5A</vt:lpstr>
      <vt:lpstr>S7</vt:lpstr>
      <vt:lpstr>S12A</vt:lpstr>
      <vt:lpstr>S12B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aria</dc:creator>
  <cp:lastModifiedBy>Patrick Viollier</cp:lastModifiedBy>
  <dcterms:created xsi:type="dcterms:W3CDTF">2015-06-05T18:19:34Z</dcterms:created>
  <dcterms:modified xsi:type="dcterms:W3CDTF">2023-10-12T20:09:56Z</dcterms:modified>
</cp:coreProperties>
</file>